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工况1" sheetId="1" state="visible" r:id="rId2"/>
    <sheet name="工况2" sheetId="2" state="visible" r:id="rId3"/>
    <sheet name="工况3" sheetId="3" state="visible" r:id="rId4"/>
    <sheet name="工况4" sheetId="4" state="visible" r:id="rId5"/>
    <sheet name="工况5" sheetId="5" state="visible" r:id="rId6"/>
    <sheet name="工况6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1" uniqueCount="141">
  <si>
    <r>
      <rPr>
        <sz val="12"/>
        <rFont val="Noto Sans"/>
        <family val="2"/>
      </rPr>
      <t xml:space="preserve">工况</t>
    </r>
    <r>
      <rPr>
        <sz val="12"/>
        <rFont val="宋体"/>
        <family val="0"/>
        <charset val="134"/>
      </rPr>
      <t xml:space="preserve">1</t>
    </r>
  </si>
  <si>
    <t xml:space="preserve">R2</t>
  </si>
  <si>
    <t xml:space="preserve">RMSE</t>
  </si>
  <si>
    <t xml:space="preserve">MAE</t>
  </si>
  <si>
    <t xml:space="preserve">MAPE</t>
  </si>
  <si>
    <t xml:space="preserve">SMAPE</t>
  </si>
  <si>
    <t xml:space="preserve">STD</t>
  </si>
  <si>
    <t xml:space="preserve">验证集</t>
  </si>
  <si>
    <t xml:space="preserve">ELM</t>
  </si>
  <si>
    <t xml:space="preserve">DNN</t>
  </si>
  <si>
    <t xml:space="preserve">DBN</t>
  </si>
  <si>
    <t xml:space="preserve">t1</t>
  </si>
  <si>
    <t xml:space="preserve">t10</t>
  </si>
  <si>
    <t xml:space="preserve">t19</t>
  </si>
  <si>
    <t xml:space="preserve">t56</t>
  </si>
  <si>
    <t xml:space="preserve">t65</t>
  </si>
  <si>
    <t xml:space="preserve">t74</t>
  </si>
  <si>
    <t xml:space="preserve">t111</t>
  </si>
  <si>
    <t xml:space="preserve">t120</t>
  </si>
  <si>
    <t xml:space="preserve">t129</t>
  </si>
  <si>
    <t xml:space="preserve">t12</t>
  </si>
  <si>
    <t xml:space="preserve">t21</t>
  </si>
  <si>
    <t xml:space="preserve">t2</t>
  </si>
  <si>
    <t xml:space="preserve">t11</t>
  </si>
  <si>
    <t xml:space="preserve">t20</t>
  </si>
  <si>
    <t xml:space="preserve">t66</t>
  </si>
  <si>
    <t xml:space="preserve">t75</t>
  </si>
  <si>
    <t xml:space="preserve">t110</t>
  </si>
  <si>
    <t xml:space="preserve">t119</t>
  </si>
  <si>
    <t xml:space="preserve">t128</t>
  </si>
  <si>
    <r>
      <rPr>
        <sz val="12"/>
        <rFont val="宋体"/>
        <family val="0"/>
        <charset val="134"/>
      </rPr>
      <t xml:space="preserve">ELM</t>
    </r>
    <r>
      <rPr>
        <sz val="12"/>
        <rFont val="Noto Sans"/>
        <family val="2"/>
      </rPr>
      <t xml:space="preserve">不同采样数</t>
    </r>
  </si>
  <si>
    <r>
      <rPr>
        <sz val="12"/>
        <rFont val="宋体"/>
        <family val="0"/>
        <charset val="134"/>
      </rPr>
      <t xml:space="preserve">5</t>
    </r>
    <r>
      <rPr>
        <sz val="12"/>
        <rFont val="Noto Sans"/>
        <family val="2"/>
      </rPr>
      <t xml:space="preserve">万</t>
    </r>
  </si>
  <si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万</t>
    </r>
  </si>
  <si>
    <r>
      <rPr>
        <sz val="12"/>
        <rFont val="宋体"/>
        <family val="0"/>
        <charset val="134"/>
      </rPr>
      <t xml:space="preserve">8</t>
    </r>
    <r>
      <rPr>
        <sz val="12"/>
        <rFont val="Noto Sans"/>
        <family val="2"/>
      </rPr>
      <t xml:space="preserve">万</t>
    </r>
  </si>
  <si>
    <r>
      <rPr>
        <sz val="12"/>
        <rFont val="宋体"/>
        <family val="0"/>
        <charset val="134"/>
      </rPr>
      <t xml:space="preserve">10</t>
    </r>
    <r>
      <rPr>
        <sz val="12"/>
        <rFont val="Noto Sans"/>
        <family val="2"/>
      </rPr>
      <t xml:space="preserve">万</t>
    </r>
  </si>
  <si>
    <r>
      <rPr>
        <sz val="12"/>
        <rFont val="Noto Sans"/>
        <family val="2"/>
      </rPr>
      <t xml:space="preserve">工况</t>
    </r>
    <r>
      <rPr>
        <sz val="12"/>
        <rFont val="宋体"/>
        <family val="0"/>
        <charset val="134"/>
      </rPr>
      <t xml:space="preserve">2</t>
    </r>
  </si>
  <si>
    <t xml:space="preserve">t28</t>
  </si>
  <si>
    <t xml:space="preserve">t37</t>
  </si>
  <si>
    <t xml:space="preserve">t46</t>
  </si>
  <si>
    <t xml:space="preserve">t83</t>
  </si>
  <si>
    <t xml:space="preserve">t92</t>
  </si>
  <si>
    <t xml:space="preserve">t101</t>
  </si>
  <si>
    <t xml:space="preserve">t138</t>
  </si>
  <si>
    <t xml:space="preserve">t147</t>
  </si>
  <si>
    <t xml:space="preserve">t156</t>
  </si>
  <si>
    <t xml:space="preserve">t39</t>
  </si>
  <si>
    <t xml:space="preserve">t48</t>
  </si>
  <si>
    <t xml:space="preserve">t29</t>
  </si>
  <si>
    <t xml:space="preserve">t38</t>
  </si>
  <si>
    <t xml:space="preserve">t47</t>
  </si>
  <si>
    <t xml:space="preserve">t93</t>
  </si>
  <si>
    <t xml:space="preserve">t102</t>
  </si>
  <si>
    <t xml:space="preserve">t137</t>
  </si>
  <si>
    <t xml:space="preserve">t146</t>
  </si>
  <si>
    <t xml:space="preserve">t155</t>
  </si>
  <si>
    <r>
      <rPr>
        <sz val="12"/>
        <rFont val="Noto Sans"/>
        <family val="2"/>
      </rPr>
      <t xml:space="preserve">工况</t>
    </r>
    <r>
      <rPr>
        <sz val="12"/>
        <rFont val="宋体"/>
        <family val="0"/>
        <charset val="134"/>
      </rPr>
      <t xml:space="preserve">3</t>
    </r>
  </si>
  <si>
    <t xml:space="preserve">t7</t>
  </si>
  <si>
    <t xml:space="preserve">t16</t>
  </si>
  <si>
    <t xml:space="preserve">t25</t>
  </si>
  <si>
    <t xml:space="preserve">t62</t>
  </si>
  <si>
    <t xml:space="preserve">t71</t>
  </si>
  <si>
    <t xml:space="preserve">t80</t>
  </si>
  <si>
    <t xml:space="preserve">t117</t>
  </si>
  <si>
    <t xml:space="preserve">t126</t>
  </si>
  <si>
    <t xml:space="preserve">t135</t>
  </si>
  <si>
    <t xml:space="preserve">t18</t>
  </si>
  <si>
    <t xml:space="preserve">t27</t>
  </si>
  <si>
    <t xml:space="preserve">t8</t>
  </si>
  <si>
    <t xml:space="preserve">t17</t>
  </si>
  <si>
    <t xml:space="preserve">t26</t>
  </si>
  <si>
    <t xml:space="preserve">t72</t>
  </si>
  <si>
    <t xml:space="preserve">t81</t>
  </si>
  <si>
    <t xml:space="preserve">t116</t>
  </si>
  <si>
    <t xml:space="preserve">t125</t>
  </si>
  <si>
    <t xml:space="preserve">t134</t>
  </si>
  <si>
    <r>
      <rPr>
        <sz val="12"/>
        <rFont val="Noto Sans"/>
        <family val="2"/>
      </rPr>
      <t xml:space="preserve">工况</t>
    </r>
    <r>
      <rPr>
        <sz val="12"/>
        <rFont val="宋体"/>
        <family val="0"/>
        <charset val="134"/>
      </rPr>
      <t xml:space="preserve">4</t>
    </r>
  </si>
  <si>
    <t xml:space="preserve">t34</t>
  </si>
  <si>
    <t xml:space="preserve">t43</t>
  </si>
  <si>
    <t xml:space="preserve">t52</t>
  </si>
  <si>
    <t xml:space="preserve">t89</t>
  </si>
  <si>
    <t xml:space="preserve">t98</t>
  </si>
  <si>
    <t xml:space="preserve">t107</t>
  </si>
  <si>
    <t xml:space="preserve">t144</t>
  </si>
  <si>
    <t xml:space="preserve">t153</t>
  </si>
  <si>
    <t xml:space="preserve">t162</t>
  </si>
  <si>
    <t xml:space="preserve">t45</t>
  </si>
  <si>
    <t xml:space="preserve">t54</t>
  </si>
  <si>
    <t xml:space="preserve">t35</t>
  </si>
  <si>
    <t xml:space="preserve">t44</t>
  </si>
  <si>
    <t xml:space="preserve">t53</t>
  </si>
  <si>
    <t xml:space="preserve">t99</t>
  </si>
  <si>
    <t xml:space="preserve">t108</t>
  </si>
  <si>
    <t xml:space="preserve">t143</t>
  </si>
  <si>
    <t xml:space="preserve">t152</t>
  </si>
  <si>
    <t xml:space="preserve">t161</t>
  </si>
  <si>
    <r>
      <rPr>
        <sz val="12"/>
        <rFont val="宋体"/>
        <family val="0"/>
        <charset val="134"/>
      </rPr>
      <t xml:space="preserve">DBN</t>
    </r>
    <r>
      <rPr>
        <sz val="12"/>
        <rFont val="Noto Sans"/>
        <family val="2"/>
      </rPr>
      <t xml:space="preserve">运行时间</t>
    </r>
  </si>
  <si>
    <t xml:space="preserve">建模</t>
  </si>
  <si>
    <t xml:space="preserve">测试</t>
  </si>
  <si>
    <t xml:space="preserve">验证</t>
  </si>
  <si>
    <r>
      <rPr>
        <sz val="12"/>
        <rFont val="Noto Sans"/>
        <family val="2"/>
      </rPr>
      <t xml:space="preserve">工况</t>
    </r>
    <r>
      <rPr>
        <sz val="12"/>
        <rFont val="宋体"/>
        <family val="0"/>
        <charset val="134"/>
      </rPr>
      <t xml:space="preserve">5</t>
    </r>
  </si>
  <si>
    <t xml:space="preserve">t4</t>
  </si>
  <si>
    <t xml:space="preserve">t13</t>
  </si>
  <si>
    <t xml:space="preserve">t22</t>
  </si>
  <si>
    <t xml:space="preserve">t59</t>
  </si>
  <si>
    <t xml:space="preserve">t68</t>
  </si>
  <si>
    <t xml:space="preserve">t77</t>
  </si>
  <si>
    <t xml:space="preserve">t114</t>
  </si>
  <si>
    <t xml:space="preserve">t123</t>
  </si>
  <si>
    <t xml:space="preserve">t132</t>
  </si>
  <si>
    <t xml:space="preserve">t15</t>
  </si>
  <si>
    <t xml:space="preserve">t24</t>
  </si>
  <si>
    <t xml:space="preserve">t5</t>
  </si>
  <si>
    <t xml:space="preserve">t14</t>
  </si>
  <si>
    <t xml:space="preserve">t23</t>
  </si>
  <si>
    <t xml:space="preserve">t69</t>
  </si>
  <si>
    <t xml:space="preserve">t78</t>
  </si>
  <si>
    <t xml:space="preserve">t113</t>
  </si>
  <si>
    <t xml:space="preserve">t122</t>
  </si>
  <si>
    <t xml:space="preserve">t131</t>
  </si>
  <si>
    <r>
      <rPr>
        <sz val="12"/>
        <rFont val="Noto Sans"/>
        <family val="2"/>
      </rPr>
      <t xml:space="preserve">工况</t>
    </r>
    <r>
      <rPr>
        <sz val="12"/>
        <rFont val="宋体"/>
        <family val="0"/>
        <charset val="134"/>
      </rPr>
      <t xml:space="preserve">6</t>
    </r>
  </si>
  <si>
    <t xml:space="preserve">t31</t>
  </si>
  <si>
    <t xml:space="preserve">t40</t>
  </si>
  <si>
    <t xml:space="preserve">t49</t>
  </si>
  <si>
    <t xml:space="preserve">t86</t>
  </si>
  <si>
    <t xml:space="preserve">t95</t>
  </si>
  <si>
    <t xml:space="preserve">t104</t>
  </si>
  <si>
    <t xml:space="preserve">t141</t>
  </si>
  <si>
    <t xml:space="preserve">t150</t>
  </si>
  <si>
    <t xml:space="preserve">t159</t>
  </si>
  <si>
    <t xml:space="preserve">t42</t>
  </si>
  <si>
    <t xml:space="preserve">t51</t>
  </si>
  <si>
    <t xml:space="preserve">t32</t>
  </si>
  <si>
    <t xml:space="preserve">t41</t>
  </si>
  <si>
    <t xml:space="preserve">t50</t>
  </si>
  <si>
    <t xml:space="preserve">t96</t>
  </si>
  <si>
    <t xml:space="preserve">t105</t>
  </si>
  <si>
    <t xml:space="preserve">t140</t>
  </si>
  <si>
    <t xml:space="preserve">t149</t>
  </si>
  <si>
    <t xml:space="preserve">t158</t>
  </si>
  <si>
    <r>
      <rPr>
        <sz val="12"/>
        <rFont val="宋体"/>
        <family val="0"/>
        <charset val="134"/>
      </rPr>
      <t xml:space="preserve">DNN</t>
    </r>
    <r>
      <rPr>
        <sz val="12"/>
        <rFont val="Noto Sans"/>
        <family val="2"/>
      </rPr>
      <t xml:space="preserve">运行时间</t>
    </r>
  </si>
  <si>
    <r>
      <rPr>
        <sz val="12"/>
        <rFont val="宋体"/>
        <family val="0"/>
        <charset val="134"/>
      </rPr>
      <t xml:space="preserve">ELM</t>
    </r>
    <r>
      <rPr>
        <sz val="12"/>
        <rFont val="Noto Sans"/>
        <family val="2"/>
      </rPr>
      <t xml:space="preserve">运行时间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Noto Sans"/>
      <family val="2"/>
    </font>
  </fonts>
  <fills count="4">
    <fill>
      <patternFill patternType="none"/>
    </fill>
    <fill>
      <patternFill patternType="gray125"/>
    </fill>
    <fill>
      <patternFill patternType="solid">
        <fgColor rgb="FF00CCFF"/>
        <bgColor rgb="FF33CCCC"/>
      </patternFill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Y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0" topLeftCell="B1" activePane="topRight" state="frozen"/>
      <selection pane="topLeft" activeCell="A1" activeCellId="0" sqref="A1"/>
      <selection pane="topRight" activeCell="A16" activeCellId="0" sqref="A16:E16"/>
    </sheetView>
  </sheetViews>
  <sheetFormatPr defaultColWidth="8.99609375" defaultRowHeight="15.75" zeroHeight="false" outlineLevelRow="0" outlineLevelCol="0"/>
  <sheetData>
    <row r="2" customFormat="false" ht="15.75" hidden="false" customHeight="false" outlineLevel="0" collapsed="false">
      <c r="I2" s="1" t="s">
        <v>0</v>
      </c>
    </row>
    <row r="3" customFormat="false" ht="15.75" hidden="false" customHeight="false" outlineLevel="0" collapsed="false">
      <c r="D3" s="2" t="s">
        <v>1</v>
      </c>
      <c r="H3" s="2" t="s">
        <v>2</v>
      </c>
      <c r="L3" s="2" t="s">
        <v>3</v>
      </c>
      <c r="O3" s="3"/>
      <c r="P3" s="3" t="s">
        <v>4</v>
      </c>
      <c r="Q3" s="3"/>
      <c r="T3" s="2" t="s">
        <v>5</v>
      </c>
      <c r="X3" s="2" t="s">
        <v>6</v>
      </c>
    </row>
    <row r="4" customFormat="false" ht="15.75" hidden="false" customHeight="false" outlineLevel="0" collapsed="false">
      <c r="A4" s="1" t="s">
        <v>7</v>
      </c>
      <c r="C4" s="2" t="s">
        <v>8</v>
      </c>
      <c r="D4" s="2" t="s">
        <v>9</v>
      </c>
      <c r="E4" s="2" t="s">
        <v>10</v>
      </c>
      <c r="G4" s="2" t="s">
        <v>8</v>
      </c>
      <c r="H4" s="2" t="s">
        <v>9</v>
      </c>
      <c r="I4" s="2" t="s">
        <v>10</v>
      </c>
      <c r="K4" s="2" t="s">
        <v>8</v>
      </c>
      <c r="L4" s="2" t="s">
        <v>9</v>
      </c>
      <c r="M4" s="2" t="s">
        <v>10</v>
      </c>
      <c r="O4" s="4" t="s">
        <v>8</v>
      </c>
      <c r="P4" s="4" t="s">
        <v>9</v>
      </c>
      <c r="Q4" s="4" t="s">
        <v>10</v>
      </c>
      <c r="S4" s="2" t="s">
        <v>8</v>
      </c>
      <c r="T4" s="2" t="s">
        <v>9</v>
      </c>
      <c r="U4" s="2" t="s">
        <v>10</v>
      </c>
      <c r="W4" s="2" t="s">
        <v>8</v>
      </c>
      <c r="X4" s="2" t="s">
        <v>9</v>
      </c>
      <c r="Y4" s="2" t="s">
        <v>10</v>
      </c>
    </row>
    <row r="5" customFormat="false" ht="15.75" hidden="false" customHeight="false" outlineLevel="0" collapsed="false">
      <c r="A5" s="2" t="s">
        <v>11</v>
      </c>
      <c r="C5" s="2" t="n">
        <v>0.89</v>
      </c>
      <c r="D5" s="2" t="n">
        <v>0.89</v>
      </c>
      <c r="E5" s="2" t="n">
        <v>0.89</v>
      </c>
      <c r="G5" s="2" t="n">
        <v>163.45</v>
      </c>
      <c r="H5" s="2" t="n">
        <v>162.92</v>
      </c>
      <c r="I5" s="2" t="n">
        <v>162.45</v>
      </c>
      <c r="K5" s="2" t="n">
        <v>105.97</v>
      </c>
      <c r="L5" s="2" t="n">
        <v>109.58</v>
      </c>
      <c r="M5" s="2" t="n">
        <v>106.24</v>
      </c>
      <c r="O5" s="5" t="n">
        <v>12.22</v>
      </c>
      <c r="P5" s="5" t="n">
        <v>13.41</v>
      </c>
      <c r="Q5" s="5" t="n">
        <v>12.37</v>
      </c>
      <c r="S5" s="2" t="n">
        <v>11.2</v>
      </c>
      <c r="T5" s="5" t="n">
        <v>12.04</v>
      </c>
      <c r="U5" s="2" t="n">
        <v>11.3</v>
      </c>
      <c r="W5" s="2" t="n">
        <v>163.06</v>
      </c>
      <c r="Y5" s="2" t="n">
        <v>162.38</v>
      </c>
    </row>
    <row r="6" customFormat="false" ht="15.75" hidden="false" customHeight="false" outlineLevel="0" collapsed="false">
      <c r="A6" s="2" t="s">
        <v>12</v>
      </c>
      <c r="C6" s="2" t="n">
        <v>0.88</v>
      </c>
      <c r="D6" s="2" t="n">
        <v>0.88</v>
      </c>
      <c r="E6" s="2" t="n">
        <v>0.88</v>
      </c>
      <c r="G6" s="2" t="n">
        <v>167.58</v>
      </c>
      <c r="H6" s="2" t="n">
        <v>165.74</v>
      </c>
      <c r="I6" s="2" t="n">
        <v>165.06</v>
      </c>
      <c r="K6" s="2" t="n">
        <v>112.61</v>
      </c>
      <c r="L6" s="2" t="n">
        <v>111.73</v>
      </c>
      <c r="M6" s="2" t="n">
        <v>109.97</v>
      </c>
      <c r="O6" s="5" t="n">
        <v>12.8</v>
      </c>
      <c r="P6" s="5" t="n">
        <v>13.02</v>
      </c>
      <c r="Q6" s="5" t="n">
        <v>12.8</v>
      </c>
      <c r="S6" s="2" t="n">
        <v>11.84</v>
      </c>
      <c r="T6" s="5" t="n">
        <v>11.94</v>
      </c>
      <c r="U6" s="2" t="n">
        <v>11.71</v>
      </c>
      <c r="W6" s="2" t="n">
        <v>166.92</v>
      </c>
      <c r="Y6" s="2" t="n">
        <v>164.96</v>
      </c>
    </row>
    <row r="7" customFormat="false" ht="15.75" hidden="false" customHeight="false" outlineLevel="0" collapsed="false">
      <c r="A7" s="2" t="s">
        <v>13</v>
      </c>
      <c r="C7" s="2" t="n">
        <v>0.87</v>
      </c>
      <c r="D7" s="2" t="n">
        <v>0.87</v>
      </c>
      <c r="E7" s="2" t="n">
        <v>0.88</v>
      </c>
      <c r="G7" s="2" t="n">
        <v>171.45</v>
      </c>
      <c r="H7" s="2" t="n">
        <v>171.68</v>
      </c>
      <c r="I7" s="2" t="n">
        <v>169.33</v>
      </c>
      <c r="K7" s="2" t="n">
        <v>115.89</v>
      </c>
      <c r="L7" s="2" t="n">
        <v>116.46</v>
      </c>
      <c r="M7" s="2" t="n">
        <v>111.97</v>
      </c>
      <c r="O7" s="5" t="n">
        <v>13.62</v>
      </c>
      <c r="P7" s="5" t="n">
        <v>13.67</v>
      </c>
      <c r="Q7" s="5" t="n">
        <v>12.89</v>
      </c>
      <c r="S7" s="2" t="n">
        <v>12.4</v>
      </c>
      <c r="T7" s="5" t="n">
        <v>12.46</v>
      </c>
      <c r="U7" s="2" t="n">
        <v>11.81</v>
      </c>
      <c r="W7" s="2" t="n">
        <v>171.42</v>
      </c>
      <c r="Y7" s="2" t="n">
        <v>169.29</v>
      </c>
    </row>
    <row r="8" customFormat="false" ht="15.75" hidden="false" customHeight="false" outlineLevel="0" collapsed="false">
      <c r="A8" s="2" t="s">
        <v>14</v>
      </c>
      <c r="C8" s="2" t="n">
        <v>0.89</v>
      </c>
      <c r="D8" s="2" t="n">
        <v>0.89</v>
      </c>
      <c r="E8" s="2" t="n">
        <v>0.9</v>
      </c>
      <c r="G8" s="2" t="n">
        <v>139.64</v>
      </c>
      <c r="H8" s="2" t="n">
        <v>137.13</v>
      </c>
      <c r="I8" s="2" t="n">
        <v>134.07</v>
      </c>
      <c r="K8" s="2" t="n">
        <v>90.43</v>
      </c>
      <c r="L8" s="2" t="n">
        <v>88.99</v>
      </c>
      <c r="M8" s="2" t="n">
        <v>86.32</v>
      </c>
      <c r="O8" s="5" t="n">
        <v>9.17</v>
      </c>
      <c r="P8" s="5" t="n">
        <v>9.3</v>
      </c>
      <c r="Q8" s="5" t="n">
        <v>8.83</v>
      </c>
      <c r="S8" s="2" t="n">
        <v>9.33</v>
      </c>
      <c r="T8" s="5" t="n">
        <v>9.28</v>
      </c>
      <c r="U8" s="2" t="n">
        <v>8.93</v>
      </c>
      <c r="W8" s="2" t="n">
        <v>139.63</v>
      </c>
      <c r="Y8" s="2" t="n">
        <v>133.98</v>
      </c>
    </row>
    <row r="9" customFormat="false" ht="15.75" hidden="false" customHeight="false" outlineLevel="0" collapsed="false">
      <c r="A9" s="2" t="s">
        <v>15</v>
      </c>
      <c r="C9" s="2" t="n">
        <v>0.86</v>
      </c>
      <c r="D9" s="2" t="n">
        <v>0.87</v>
      </c>
      <c r="E9" s="2" t="n">
        <v>0.88</v>
      </c>
      <c r="G9" s="2" t="n">
        <v>155.07</v>
      </c>
      <c r="H9" s="2" t="n">
        <v>151.32</v>
      </c>
      <c r="I9" s="2" t="n">
        <v>145.13</v>
      </c>
      <c r="K9" s="2" t="n">
        <v>100.63</v>
      </c>
      <c r="L9" s="2" t="n">
        <v>98.62</v>
      </c>
      <c r="M9" s="2" t="n">
        <v>94.83</v>
      </c>
      <c r="O9" s="5" t="n">
        <v>10.23</v>
      </c>
      <c r="P9" s="5" t="n">
        <v>10</v>
      </c>
      <c r="Q9" s="5" t="n">
        <v>9.59</v>
      </c>
      <c r="S9" s="2" t="n">
        <v>10.16</v>
      </c>
      <c r="T9" s="5" t="n">
        <v>10.08</v>
      </c>
      <c r="U9" s="2" t="n">
        <v>9.8</v>
      </c>
      <c r="W9" s="2" t="n">
        <v>154.44</v>
      </c>
      <c r="Y9" s="2" t="n">
        <v>145.01</v>
      </c>
    </row>
    <row r="10" customFormat="false" ht="15.75" hidden="false" customHeight="false" outlineLevel="0" collapsed="false">
      <c r="A10" s="2" t="s">
        <v>16</v>
      </c>
      <c r="C10" s="2" t="n">
        <v>0.88</v>
      </c>
      <c r="D10" s="2" t="n">
        <v>0.88</v>
      </c>
      <c r="E10" s="2" t="n">
        <v>0.89</v>
      </c>
      <c r="G10" s="2" t="n">
        <v>142.53</v>
      </c>
      <c r="H10" s="2" t="n">
        <v>141.11</v>
      </c>
      <c r="I10" s="2" t="n">
        <v>138.31</v>
      </c>
      <c r="K10" s="2" t="n">
        <v>92.83</v>
      </c>
      <c r="L10" s="2" t="n">
        <v>94.76</v>
      </c>
      <c r="M10" s="2" t="n">
        <v>92.59</v>
      </c>
      <c r="O10" s="5" t="n">
        <v>9.64</v>
      </c>
      <c r="P10" s="5" t="n">
        <v>10.06</v>
      </c>
      <c r="Q10" s="5" t="n">
        <v>10.01</v>
      </c>
      <c r="S10" s="2" t="n">
        <v>9.63</v>
      </c>
      <c r="T10" s="5" t="n">
        <v>10.07</v>
      </c>
      <c r="U10" s="2" t="n">
        <v>9.89</v>
      </c>
      <c r="W10" s="2" t="n">
        <v>141.27</v>
      </c>
      <c r="Y10" s="2" t="n">
        <v>135.45</v>
      </c>
    </row>
    <row r="11" customFormat="false" ht="15.75" hidden="false" customHeight="false" outlineLevel="0" collapsed="false">
      <c r="A11" s="2" t="s">
        <v>17</v>
      </c>
      <c r="C11" s="2" t="n">
        <v>0.81</v>
      </c>
      <c r="D11" s="2" t="n">
        <v>0.82</v>
      </c>
      <c r="E11" s="2" t="n">
        <v>0.84</v>
      </c>
      <c r="G11" s="2" t="n">
        <v>164.97</v>
      </c>
      <c r="H11" s="2" t="n">
        <v>162.33</v>
      </c>
      <c r="I11" s="2" t="n">
        <v>153.35</v>
      </c>
      <c r="K11" s="2" t="n">
        <v>109.76</v>
      </c>
      <c r="L11" s="2" t="n">
        <v>109.23</v>
      </c>
      <c r="M11" s="2" t="n">
        <v>98.2</v>
      </c>
      <c r="O11" s="5" t="n">
        <v>11.95</v>
      </c>
      <c r="P11" s="5" t="n">
        <v>12.22</v>
      </c>
      <c r="Q11" s="5" t="n">
        <v>10.33</v>
      </c>
      <c r="S11" s="2" t="n">
        <v>12.39</v>
      </c>
      <c r="T11" s="5" t="n">
        <v>13.01</v>
      </c>
      <c r="U11" s="2" t="n">
        <v>10.53</v>
      </c>
      <c r="W11" s="2" t="n">
        <v>164.65</v>
      </c>
      <c r="Y11" s="2" t="n">
        <v>153.3</v>
      </c>
    </row>
    <row r="12" customFormat="false" ht="15.75" hidden="false" customHeight="false" outlineLevel="0" collapsed="false">
      <c r="A12" s="2" t="s">
        <v>18</v>
      </c>
      <c r="C12" s="2" t="n">
        <v>0.8</v>
      </c>
      <c r="D12" s="2" t="n">
        <v>0.82</v>
      </c>
      <c r="E12" s="2" t="n">
        <v>0.84</v>
      </c>
      <c r="G12" s="2" t="n">
        <v>170.73</v>
      </c>
      <c r="H12" s="2" t="n">
        <v>163.05</v>
      </c>
      <c r="I12" s="2" t="n">
        <v>155.04</v>
      </c>
      <c r="K12" s="2" t="n">
        <v>116.87</v>
      </c>
      <c r="L12" s="2" t="n">
        <v>107.36</v>
      </c>
      <c r="M12" s="2" t="n">
        <v>99.66</v>
      </c>
      <c r="O12" s="5" t="n">
        <v>12.97</v>
      </c>
      <c r="P12" s="5" t="n">
        <v>11.43</v>
      </c>
      <c r="Q12" s="5" t="n">
        <v>10.57</v>
      </c>
      <c r="S12" s="2" t="n">
        <v>13.61</v>
      </c>
      <c r="T12" s="5" t="n">
        <v>11.67</v>
      </c>
      <c r="U12" s="2" t="n">
        <v>10.83</v>
      </c>
      <c r="W12" s="2" t="n">
        <v>169.24</v>
      </c>
      <c r="Y12" s="2" t="n">
        <v>155.03</v>
      </c>
    </row>
    <row r="13" customFormat="false" ht="15.75" hidden="false" customHeight="false" outlineLevel="0" collapsed="false">
      <c r="A13" s="2" t="s">
        <v>19</v>
      </c>
      <c r="C13" s="2" t="n">
        <v>0.79</v>
      </c>
      <c r="D13" s="2" t="n">
        <v>0.81</v>
      </c>
      <c r="E13" s="2" t="n">
        <v>0.82</v>
      </c>
      <c r="G13" s="2" t="n">
        <v>176.25</v>
      </c>
      <c r="H13" s="2" t="n">
        <v>167.28</v>
      </c>
      <c r="I13" s="2" t="n">
        <v>161.53</v>
      </c>
      <c r="K13" s="2" t="n">
        <v>119.5</v>
      </c>
      <c r="L13" s="2" t="n">
        <v>110.83</v>
      </c>
      <c r="M13" s="2" t="n">
        <v>104.98</v>
      </c>
      <c r="O13" s="5" t="n">
        <v>12.35</v>
      </c>
      <c r="P13" s="5" t="n">
        <v>11.99</v>
      </c>
      <c r="Q13" s="5" t="n">
        <v>11.11</v>
      </c>
      <c r="S13" s="2" t="n">
        <v>12.05</v>
      </c>
      <c r="T13" s="5" t="n">
        <v>12.29</v>
      </c>
      <c r="U13" s="2" t="n">
        <v>11.22</v>
      </c>
      <c r="W13" s="2" t="n">
        <v>170.71</v>
      </c>
      <c r="Y13" s="2" t="n">
        <v>161.29</v>
      </c>
    </row>
    <row r="14" customFormat="false" ht="15.75" hidden="false" customHeight="false" outlineLevel="0" collapsed="false">
      <c r="A14" s="2" t="s">
        <v>20</v>
      </c>
      <c r="C14" s="2" t="n">
        <v>0.83</v>
      </c>
      <c r="D14" s="2" t="n">
        <v>0.83</v>
      </c>
      <c r="E14" s="2" t="n">
        <v>0.83</v>
      </c>
      <c r="G14" s="2" t="n">
        <v>195.4</v>
      </c>
      <c r="H14" s="2" t="n">
        <v>194.43</v>
      </c>
      <c r="I14" s="2" t="n">
        <v>193.94</v>
      </c>
      <c r="K14" s="2" t="n">
        <v>126.74</v>
      </c>
      <c r="L14" s="2" t="n">
        <v>130.97</v>
      </c>
      <c r="M14" s="2" t="n">
        <v>126.82</v>
      </c>
      <c r="O14" s="5" t="n">
        <v>14.1</v>
      </c>
      <c r="P14" s="5" t="n">
        <v>15.23</v>
      </c>
      <c r="Q14" s="5" t="n">
        <v>14.1</v>
      </c>
      <c r="S14" s="2" t="n">
        <v>13.37</v>
      </c>
      <c r="T14" s="5" t="n">
        <v>14.09</v>
      </c>
      <c r="U14" s="2" t="n">
        <v>13.31</v>
      </c>
      <c r="W14" s="2" t="n">
        <v>194.73</v>
      </c>
      <c r="Y14" s="2" t="n">
        <v>193.78</v>
      </c>
    </row>
    <row r="15" customFormat="false" ht="15.75" hidden="false" customHeight="false" outlineLevel="0" collapsed="false">
      <c r="A15" s="2" t="s">
        <v>21</v>
      </c>
      <c r="C15" s="2" t="n">
        <v>0.82</v>
      </c>
      <c r="D15" s="2" t="n">
        <v>0.82</v>
      </c>
      <c r="E15" s="2" t="n">
        <v>0.83</v>
      </c>
      <c r="G15" s="2" t="n">
        <v>197.22</v>
      </c>
      <c r="H15" s="2" t="n">
        <v>196.71</v>
      </c>
      <c r="I15" s="2" t="n">
        <v>195.31</v>
      </c>
      <c r="K15" s="2" t="n">
        <v>129.33</v>
      </c>
      <c r="L15" s="2" t="n">
        <v>129.12</v>
      </c>
      <c r="M15" s="2" t="n">
        <v>128.53</v>
      </c>
      <c r="O15" s="5" t="n">
        <v>14.47</v>
      </c>
      <c r="P15" s="5" t="n">
        <v>14.29</v>
      </c>
      <c r="Q15" s="5" t="n">
        <v>14.7</v>
      </c>
      <c r="S15" s="2" t="n">
        <v>13.65</v>
      </c>
      <c r="T15" s="5" t="n">
        <v>13.49</v>
      </c>
      <c r="U15" s="2" t="n">
        <v>13.67</v>
      </c>
      <c r="W15" s="2" t="n">
        <v>197.1</v>
      </c>
      <c r="Y15" s="2" t="n">
        <v>195.28</v>
      </c>
    </row>
    <row r="16" customFormat="false" ht="15.75" hidden="false" customHeight="false" outlineLevel="0" collapsed="false">
      <c r="A16" s="2" t="s">
        <v>22</v>
      </c>
      <c r="C16" s="2" t="n">
        <v>0.94</v>
      </c>
      <c r="D16" s="2" t="n">
        <v>0.94</v>
      </c>
      <c r="E16" s="2" t="n">
        <v>0.94</v>
      </c>
      <c r="G16" s="2" t="n">
        <v>111.42</v>
      </c>
      <c r="H16" s="2" t="n">
        <v>110.72</v>
      </c>
      <c r="I16" s="2" t="n">
        <v>110.68</v>
      </c>
      <c r="K16" s="2" t="n">
        <v>72.05</v>
      </c>
      <c r="L16" s="2" t="n">
        <v>70.37</v>
      </c>
      <c r="M16" s="2" t="n">
        <v>71.7</v>
      </c>
      <c r="O16" s="5" t="n">
        <v>7.99</v>
      </c>
      <c r="P16" s="5" t="n">
        <v>7.51</v>
      </c>
      <c r="Q16" s="5" t="n">
        <v>7.91</v>
      </c>
      <c r="S16" s="2" t="n">
        <v>7.79</v>
      </c>
      <c r="T16" s="5" t="n">
        <v>7.39</v>
      </c>
      <c r="U16" s="2" t="n">
        <v>7.71</v>
      </c>
      <c r="W16" s="2" t="n">
        <v>111.4</v>
      </c>
      <c r="Y16" s="2" t="n">
        <v>110.67</v>
      </c>
    </row>
    <row r="17" customFormat="false" ht="15.75" hidden="false" customHeight="false" outlineLevel="0" collapsed="false">
      <c r="A17" s="2" t="s">
        <v>23</v>
      </c>
      <c r="C17" s="2" t="n">
        <v>0.94</v>
      </c>
      <c r="D17" s="2" t="n">
        <v>0.94</v>
      </c>
      <c r="E17" s="2" t="n">
        <v>0.94</v>
      </c>
      <c r="G17" s="2" t="n">
        <v>115.42</v>
      </c>
      <c r="H17" s="2" t="n">
        <v>115.8</v>
      </c>
      <c r="I17" s="2" t="n">
        <v>115.66</v>
      </c>
      <c r="K17" s="2" t="n">
        <v>75.22</v>
      </c>
      <c r="L17" s="2" t="n">
        <v>75.14</v>
      </c>
      <c r="M17" s="2" t="n">
        <v>75.27</v>
      </c>
      <c r="O17" s="5" t="n">
        <v>8.36</v>
      </c>
      <c r="P17" s="5" t="n">
        <v>8.3</v>
      </c>
      <c r="Q17" s="5" t="n">
        <v>8.3</v>
      </c>
      <c r="S17" s="2" t="n">
        <v>8.16</v>
      </c>
      <c r="T17" s="5" t="n">
        <v>8.12</v>
      </c>
      <c r="U17" s="2" t="n">
        <v>8.09</v>
      </c>
      <c r="W17" s="2" t="n">
        <v>115.41</v>
      </c>
      <c r="Y17" s="2" t="n">
        <v>115.66</v>
      </c>
    </row>
    <row r="18" customFormat="false" ht="15.75" hidden="false" customHeight="false" outlineLevel="0" collapsed="false">
      <c r="A18" s="2" t="s">
        <v>24</v>
      </c>
      <c r="C18" s="2" t="n">
        <v>0.92</v>
      </c>
      <c r="D18" s="2" t="n">
        <v>0.93</v>
      </c>
      <c r="E18" s="2" t="n">
        <v>0.93</v>
      </c>
      <c r="G18" s="2" t="n">
        <v>132.65</v>
      </c>
      <c r="H18" s="2" t="n">
        <v>121.6</v>
      </c>
      <c r="I18" s="2" t="n">
        <v>120.47</v>
      </c>
      <c r="K18" s="2" t="n">
        <v>94.31</v>
      </c>
      <c r="L18" s="2" t="n">
        <v>83.83</v>
      </c>
      <c r="M18" s="2" t="n">
        <v>81.08</v>
      </c>
      <c r="O18" s="5" t="n">
        <v>10.94</v>
      </c>
      <c r="P18" s="5" t="n">
        <v>10.01</v>
      </c>
      <c r="Q18" s="5" t="n">
        <v>9.4</v>
      </c>
      <c r="S18" s="2" t="n">
        <v>10.32</v>
      </c>
      <c r="T18" s="5" t="n">
        <v>9.47</v>
      </c>
      <c r="U18" s="2" t="n">
        <v>8.97</v>
      </c>
      <c r="W18" s="2" t="n">
        <v>130.87</v>
      </c>
      <c r="Y18" s="2" t="n">
        <v>119.08</v>
      </c>
    </row>
    <row r="19" customFormat="false" ht="15.75" hidden="false" customHeight="false" outlineLevel="0" collapsed="false">
      <c r="A19" s="2" t="s">
        <v>25</v>
      </c>
      <c r="C19" s="2" t="n">
        <v>0.98</v>
      </c>
      <c r="D19" s="2" t="n">
        <v>0.98</v>
      </c>
      <c r="E19" s="2" t="n">
        <v>0.95</v>
      </c>
      <c r="G19" s="2" t="n">
        <v>56.62</v>
      </c>
      <c r="H19" s="2" t="n">
        <v>56.2</v>
      </c>
      <c r="I19" s="2" t="n">
        <v>95.68</v>
      </c>
      <c r="K19" s="2" t="n">
        <v>33.94</v>
      </c>
      <c r="L19" s="2" t="n">
        <v>34.19</v>
      </c>
      <c r="M19" s="2" t="n">
        <v>33.19</v>
      </c>
      <c r="N19" s="2" t="n">
        <v>81.28</v>
      </c>
      <c r="O19" s="5" t="n">
        <v>3.72</v>
      </c>
      <c r="P19" s="5" t="n">
        <v>3.68</v>
      </c>
      <c r="Q19" s="5" t="n">
        <v>8.94</v>
      </c>
      <c r="S19" s="2" t="n">
        <v>3.72</v>
      </c>
      <c r="T19" s="5" t="n">
        <v>3.75</v>
      </c>
      <c r="U19" s="2" t="n">
        <v>9.49</v>
      </c>
      <c r="W19" s="2" t="n">
        <v>56.4</v>
      </c>
      <c r="Y19" s="2" t="n">
        <v>61.99</v>
      </c>
    </row>
    <row r="20" customFormat="false" ht="15.75" hidden="false" customHeight="false" outlineLevel="0" collapsed="false">
      <c r="A20" s="2" t="s">
        <v>26</v>
      </c>
      <c r="C20" s="2" t="n">
        <v>0.97</v>
      </c>
      <c r="D20" s="2" t="n">
        <v>0.96</v>
      </c>
      <c r="E20" s="2" t="n">
        <v>0.96</v>
      </c>
      <c r="G20" s="2" t="n">
        <v>70.45</v>
      </c>
      <c r="H20" s="2" t="n">
        <v>84.26</v>
      </c>
      <c r="I20" s="2" t="n">
        <v>81.72</v>
      </c>
      <c r="K20" s="2" t="n">
        <v>45.85</v>
      </c>
      <c r="L20" s="2" t="n">
        <v>59.31</v>
      </c>
      <c r="M20" s="2" t="n">
        <v>54.02</v>
      </c>
      <c r="O20" s="5" t="n">
        <v>5.05</v>
      </c>
      <c r="P20" s="5" t="n">
        <v>6.76</v>
      </c>
      <c r="Q20" s="5" t="n">
        <v>6.2</v>
      </c>
      <c r="S20" s="2" t="n">
        <v>4.85</v>
      </c>
      <c r="T20" s="5" t="n">
        <v>6.39</v>
      </c>
      <c r="U20" s="2" t="n">
        <v>5.88</v>
      </c>
      <c r="W20" s="2" t="n">
        <v>60.85</v>
      </c>
      <c r="Y20" s="2" t="n">
        <v>71.33</v>
      </c>
    </row>
    <row r="21" customFormat="false" ht="15.75" hidden="false" customHeight="false" outlineLevel="0" collapsed="false">
      <c r="A21" s="2" t="s">
        <v>27</v>
      </c>
      <c r="C21" s="2" t="n">
        <v>0.65</v>
      </c>
      <c r="D21" s="2" t="n">
        <v>0.66</v>
      </c>
      <c r="E21" s="2" t="n">
        <v>0.67</v>
      </c>
      <c r="G21" s="2" t="n">
        <v>209.8</v>
      </c>
      <c r="H21" s="2" t="n">
        <v>207.58</v>
      </c>
      <c r="I21" s="2" t="n">
        <v>202.58</v>
      </c>
      <c r="K21" s="2" t="n">
        <v>141.75</v>
      </c>
      <c r="L21" s="2" t="n">
        <v>140.42</v>
      </c>
      <c r="M21" s="2" t="n">
        <v>137.17</v>
      </c>
      <c r="O21" s="5" t="n">
        <v>15.16</v>
      </c>
      <c r="P21" s="5" t="n">
        <v>15.06</v>
      </c>
      <c r="Q21" s="5" t="n">
        <v>14.58</v>
      </c>
      <c r="S21" s="2" t="n">
        <v>15.49</v>
      </c>
      <c r="T21" s="5" t="n">
        <v>15.01</v>
      </c>
      <c r="U21" s="2" t="n">
        <v>14.56</v>
      </c>
      <c r="W21" s="2" t="n">
        <v>208.5</v>
      </c>
      <c r="Y21" s="2" t="n">
        <v>199.84</v>
      </c>
    </row>
    <row r="22" customFormat="false" ht="15.75" hidden="false" customHeight="false" outlineLevel="0" collapsed="false">
      <c r="A22" s="2" t="s">
        <v>28</v>
      </c>
      <c r="C22" s="2" t="n">
        <v>0.71</v>
      </c>
      <c r="D22" s="2" t="n">
        <v>0.7</v>
      </c>
      <c r="E22" s="2" t="n">
        <v>0.73</v>
      </c>
      <c r="G22" s="2" t="n">
        <v>205.36</v>
      </c>
      <c r="H22" s="2" t="n">
        <v>209.19</v>
      </c>
      <c r="I22" s="2" t="n">
        <v>199.36</v>
      </c>
      <c r="K22" s="2" t="n">
        <v>140.55</v>
      </c>
      <c r="L22" s="2" t="n">
        <v>147.99</v>
      </c>
      <c r="M22" s="2" t="n">
        <v>136.27</v>
      </c>
      <c r="O22" s="5" t="n">
        <v>14.66</v>
      </c>
      <c r="P22" s="5" t="n">
        <v>15.78</v>
      </c>
      <c r="Q22" s="5" t="n">
        <v>14.41</v>
      </c>
      <c r="S22" s="2" t="n">
        <v>15.81</v>
      </c>
      <c r="T22" s="5" t="n">
        <v>15.78</v>
      </c>
      <c r="U22" s="2" t="n">
        <v>16.18</v>
      </c>
      <c r="W22" s="2" t="n">
        <v>201.87</v>
      </c>
      <c r="Y22" s="2" t="n">
        <v>189.29</v>
      </c>
    </row>
    <row r="23" customFormat="false" ht="15.75" hidden="false" customHeight="false" outlineLevel="0" collapsed="false">
      <c r="A23" s="2" t="s">
        <v>29</v>
      </c>
      <c r="C23" s="2" t="n">
        <v>0.67</v>
      </c>
      <c r="D23" s="2" t="n">
        <v>0.69</v>
      </c>
      <c r="E23" s="2" t="n">
        <v>0.72</v>
      </c>
      <c r="G23" s="2" t="n">
        <v>206.74</v>
      </c>
      <c r="H23" s="2" t="n">
        <v>201.16</v>
      </c>
      <c r="I23" s="2" t="n">
        <v>191.19</v>
      </c>
      <c r="K23" s="2" t="n">
        <v>142.89</v>
      </c>
      <c r="L23" s="2" t="n">
        <v>138.41</v>
      </c>
      <c r="M23" s="2" t="n">
        <v>129.06</v>
      </c>
      <c r="O23" s="5" t="n">
        <v>15.32</v>
      </c>
      <c r="P23" s="5" t="n">
        <v>14.86</v>
      </c>
      <c r="Q23" s="5" t="n">
        <v>13.7</v>
      </c>
      <c r="S23" s="2" t="n">
        <v>15.83</v>
      </c>
      <c r="T23" s="5" t="n">
        <v>15.41</v>
      </c>
      <c r="U23" s="2" t="n">
        <v>14.36</v>
      </c>
      <c r="W23" s="2" t="n">
        <v>206.73</v>
      </c>
      <c r="Y23" s="2" t="n">
        <v>191.03</v>
      </c>
    </row>
    <row r="25" customFormat="false" ht="15.75" hidden="false" customHeight="false" outlineLevel="0" collapsed="false">
      <c r="C25" s="2" t="n">
        <f aca="false">ROUND(AVERAGE(C5:C23),2)</f>
        <v>0.85</v>
      </c>
      <c r="D25" s="2" t="n">
        <f aca="false">ROUND(AVERAGE(D5:D23),2)</f>
        <v>0.85</v>
      </c>
      <c r="E25" s="2" t="n">
        <f aca="false">ROUND(AVERAGE(E5:E23),2)</f>
        <v>0.86</v>
      </c>
      <c r="F25" s="2" t="e">
        <f aca="false">ROUND(AVERAGE(F5:F23),2)</f>
        <v>#DIV/0!</v>
      </c>
      <c r="G25" s="2" t="n">
        <f aca="false">ROUND(AVERAGE(G5:G23),2)</f>
        <v>155.41</v>
      </c>
      <c r="H25" s="2" t="n">
        <f aca="false">ROUND(AVERAGE(H5:H23),2)</f>
        <v>153.7</v>
      </c>
      <c r="I25" s="2" t="n">
        <f aca="false">ROUND(AVERAGE(I5:I23),2)</f>
        <v>152.15</v>
      </c>
      <c r="J25" s="2" t="e">
        <f aca="false">ROUND(AVERAGE(J5:J23),2)</f>
        <v>#DIV/0!</v>
      </c>
      <c r="K25" s="2" t="n">
        <f aca="false">ROUND(AVERAGE(K5:K23),2)</f>
        <v>103.53</v>
      </c>
      <c r="L25" s="2" t="n">
        <f aca="false">ROUND(AVERAGE(L5:L23),2)</f>
        <v>103.02</v>
      </c>
      <c r="M25" s="2" t="n">
        <f aca="false">ROUND(AVERAGE(M5:M23),2)</f>
        <v>98.84</v>
      </c>
      <c r="N25" s="2" t="n">
        <f aca="false">ROUND(AVERAGE(N5:N23),2)</f>
        <v>81.28</v>
      </c>
      <c r="O25" s="2" t="n">
        <f aca="false">ROUND(AVERAGE(O5:O23),2)</f>
        <v>11.3</v>
      </c>
      <c r="P25" s="2" t="n">
        <f aca="false">ROUND(AVERAGE(P5:P23),2)</f>
        <v>11.4</v>
      </c>
      <c r="Q25" s="2" t="n">
        <f aca="false">ROUND(AVERAGE(Q5:Q23),2)</f>
        <v>11.09</v>
      </c>
      <c r="R25" s="2" t="e">
        <f aca="false">ROUND(AVERAGE(R5:R23),2)</f>
        <v>#DIV/0!</v>
      </c>
      <c r="S25" s="2" t="n">
        <f aca="false">ROUND(AVERAGE(S5:S23),2)</f>
        <v>11.14</v>
      </c>
      <c r="T25" s="2" t="n">
        <f aca="false">ROUND(AVERAGE(T5:T23),2)</f>
        <v>11.14</v>
      </c>
      <c r="U25" s="2" t="n">
        <f aca="false">ROUND(AVERAGE(U5:U23),2)</f>
        <v>10.96</v>
      </c>
      <c r="V25" s="2" t="e">
        <f aca="false">ROUND(AVERAGE(V5:V23),2)</f>
        <v>#DIV/0!</v>
      </c>
      <c r="W25" s="2" t="n">
        <f aca="false">ROUND(AVERAGE(W5:W23),2)</f>
        <v>153.96</v>
      </c>
      <c r="X25" s="2" t="e">
        <f aca="false">ROUND(AVERAGE(X5:X23),2)</f>
        <v>#DIV/0!</v>
      </c>
      <c r="Y25" s="2" t="n">
        <f aca="false">ROUND(AVERAGE(Y5:Y23),2)</f>
        <v>148.88</v>
      </c>
    </row>
    <row r="26" customFormat="false" ht="15.75" hidden="false" customHeight="false" outlineLevel="0" collapsed="false">
      <c r="T26" s="3" t="n">
        <v>3.75</v>
      </c>
    </row>
    <row r="28" customFormat="false" ht="15.75" hidden="false" customHeight="false" outlineLevel="0" collapsed="false">
      <c r="A28" s="2"/>
      <c r="D28" s="2" t="s">
        <v>30</v>
      </c>
    </row>
    <row r="30" customFormat="false" ht="15.75" hidden="false" customHeight="false" outlineLevel="0" collapsed="false">
      <c r="D30" s="2" t="s">
        <v>1</v>
      </c>
      <c r="H30" s="2" t="s">
        <v>2</v>
      </c>
      <c r="M30" s="2" t="s">
        <v>3</v>
      </c>
      <c r="R30" s="2" t="s">
        <v>5</v>
      </c>
    </row>
    <row r="31" customFormat="false" ht="15.75" hidden="false" customHeight="false" outlineLevel="0" collapsed="false">
      <c r="A31" s="1" t="s">
        <v>7</v>
      </c>
      <c r="B31" s="2" t="s">
        <v>31</v>
      </c>
      <c r="C31" s="2" t="s">
        <v>32</v>
      </c>
      <c r="D31" s="2" t="s">
        <v>33</v>
      </c>
      <c r="E31" s="2" t="s">
        <v>34</v>
      </c>
      <c r="G31" s="2" t="s">
        <v>32</v>
      </c>
      <c r="H31" s="2" t="s">
        <v>33</v>
      </c>
      <c r="I31" s="2" t="s">
        <v>34</v>
      </c>
      <c r="K31" s="2" t="s">
        <v>31</v>
      </c>
      <c r="L31" s="2" t="s">
        <v>32</v>
      </c>
      <c r="M31" s="2" t="s">
        <v>33</v>
      </c>
      <c r="N31" s="2" t="s">
        <v>34</v>
      </c>
      <c r="Q31" s="2" t="s">
        <v>31</v>
      </c>
      <c r="R31" s="2" t="s">
        <v>32</v>
      </c>
      <c r="S31" s="2" t="s">
        <v>33</v>
      </c>
    </row>
    <row r="32" customFormat="false" ht="15.75" hidden="false" customHeight="false" outlineLevel="0" collapsed="false">
      <c r="A32" s="2" t="s">
        <v>11</v>
      </c>
      <c r="B32" s="2" t="n">
        <v>0.89</v>
      </c>
      <c r="C32" s="2" t="n">
        <v>0.89</v>
      </c>
      <c r="D32" s="2" t="n">
        <v>0.87</v>
      </c>
      <c r="E32" s="2" t="n">
        <v>0.89</v>
      </c>
      <c r="G32" s="2" t="n">
        <v>163.32</v>
      </c>
      <c r="H32" s="2" t="n">
        <v>171.2</v>
      </c>
      <c r="I32" s="2" t="n">
        <v>162.45</v>
      </c>
      <c r="K32" s="2" t="n">
        <v>105.97</v>
      </c>
      <c r="L32" s="2" t="n">
        <v>109.23</v>
      </c>
      <c r="M32" s="2" t="n">
        <v>122.87</v>
      </c>
      <c r="N32" s="2" t="n">
        <v>106.24</v>
      </c>
      <c r="Q32" s="2" t="n">
        <v>11.2</v>
      </c>
      <c r="R32" s="2" t="n">
        <v>11.82</v>
      </c>
      <c r="S32" s="2" t="n">
        <v>13.78</v>
      </c>
    </row>
    <row r="33" customFormat="false" ht="15.75" hidden="false" customHeight="false" outlineLevel="0" collapsed="false">
      <c r="A33" s="2" t="s">
        <v>12</v>
      </c>
      <c r="B33" s="2" t="n">
        <v>0.88</v>
      </c>
      <c r="C33" s="2" t="n">
        <v>0.88</v>
      </c>
      <c r="D33" s="2" t="n">
        <v>0.87</v>
      </c>
      <c r="E33" s="2" t="n">
        <v>0.88</v>
      </c>
      <c r="G33" s="2" t="n">
        <v>166.36</v>
      </c>
      <c r="H33" s="2" t="n">
        <v>173.13</v>
      </c>
      <c r="I33" s="2" t="n">
        <v>165.06</v>
      </c>
      <c r="K33" s="2" t="n">
        <v>112.61</v>
      </c>
      <c r="L33" s="2" t="n">
        <v>112.87</v>
      </c>
      <c r="M33" s="2" t="n">
        <v>123.46</v>
      </c>
      <c r="N33" s="2" t="n">
        <v>109.97</v>
      </c>
      <c r="Q33" s="2" t="n">
        <v>11.84</v>
      </c>
      <c r="R33" s="2" t="n">
        <v>12</v>
      </c>
      <c r="S33" s="2" t="n">
        <v>13.2</v>
      </c>
    </row>
    <row r="34" customFormat="false" ht="15.75" hidden="false" customHeight="false" outlineLevel="0" collapsed="false">
      <c r="A34" s="2" t="s">
        <v>13</v>
      </c>
      <c r="B34" s="2" t="n">
        <v>0.87</v>
      </c>
      <c r="C34" s="2" t="n">
        <v>0.87</v>
      </c>
      <c r="D34" s="2" t="n">
        <v>0.87</v>
      </c>
      <c r="E34" s="2" t="n">
        <v>0.88</v>
      </c>
      <c r="G34" s="2" t="n">
        <v>171.35</v>
      </c>
      <c r="H34" s="2" t="n">
        <v>172.32</v>
      </c>
      <c r="I34" s="2" t="n">
        <v>169.33</v>
      </c>
      <c r="K34" s="2" t="n">
        <v>115.89</v>
      </c>
      <c r="L34" s="2" t="n">
        <v>114.46</v>
      </c>
      <c r="M34" s="2" t="n">
        <v>118.38</v>
      </c>
      <c r="N34" s="2" t="n">
        <v>111.97</v>
      </c>
      <c r="Q34" s="2" t="n">
        <v>12.4</v>
      </c>
      <c r="R34" s="2" t="n">
        <v>12.04</v>
      </c>
      <c r="S34" s="2" t="n">
        <v>12.72</v>
      </c>
    </row>
    <row r="35" customFormat="false" ht="15.75" hidden="false" customHeight="false" outlineLevel="0" collapsed="false">
      <c r="A35" s="2" t="s">
        <v>14</v>
      </c>
      <c r="B35" s="2" t="n">
        <v>0.89</v>
      </c>
      <c r="C35" s="2" t="n">
        <v>0.87</v>
      </c>
      <c r="D35" s="2" t="n">
        <v>0.88</v>
      </c>
      <c r="E35" s="2" t="n">
        <v>0.9</v>
      </c>
      <c r="G35" s="2" t="n">
        <v>149.76</v>
      </c>
      <c r="H35" s="2" t="n">
        <v>141.7</v>
      </c>
      <c r="I35" s="2" t="n">
        <v>134.07</v>
      </c>
      <c r="K35" s="2" t="n">
        <v>90.43</v>
      </c>
      <c r="L35" s="2" t="n">
        <v>98.13</v>
      </c>
      <c r="M35" s="2" t="n">
        <v>90.75</v>
      </c>
      <c r="N35" s="2" t="n">
        <v>86.32</v>
      </c>
      <c r="Q35" s="2" t="n">
        <v>9.33</v>
      </c>
      <c r="R35" s="2" t="n">
        <v>10.04</v>
      </c>
      <c r="S35" s="2" t="n">
        <v>9.11</v>
      </c>
    </row>
    <row r="36" customFormat="false" ht="15.75" hidden="false" customHeight="false" outlineLevel="0" collapsed="false">
      <c r="A36" s="2" t="s">
        <v>15</v>
      </c>
      <c r="B36" s="2" t="n">
        <v>0.86</v>
      </c>
      <c r="C36" s="2" t="n">
        <v>0.85</v>
      </c>
      <c r="D36" s="2" t="n">
        <v>0.86</v>
      </c>
      <c r="E36" s="2" t="n">
        <v>0.88</v>
      </c>
      <c r="G36" s="2" t="n">
        <v>159.52</v>
      </c>
      <c r="H36" s="2" t="n">
        <v>154.82</v>
      </c>
      <c r="I36" s="2" t="n">
        <v>145.13</v>
      </c>
      <c r="K36" s="2" t="n">
        <v>100.63</v>
      </c>
      <c r="L36" s="2" t="n">
        <v>107.49</v>
      </c>
      <c r="M36" s="2" t="n">
        <v>100.87</v>
      </c>
      <c r="N36" s="2" t="n">
        <v>94.83</v>
      </c>
      <c r="Q36" s="2" t="n">
        <v>10.16</v>
      </c>
      <c r="R36" s="2" t="n">
        <v>11.09</v>
      </c>
      <c r="S36" s="2" t="n">
        <v>10.21</v>
      </c>
    </row>
    <row r="37" customFormat="false" ht="15.75" hidden="false" customHeight="false" outlineLevel="0" collapsed="false">
      <c r="A37" s="2" t="s">
        <v>16</v>
      </c>
      <c r="B37" s="2" t="n">
        <v>0.88</v>
      </c>
      <c r="C37" s="2" t="n">
        <v>0.88</v>
      </c>
      <c r="D37" s="2" t="n">
        <v>0.87</v>
      </c>
      <c r="E37" s="2" t="n">
        <v>0.89</v>
      </c>
      <c r="G37" s="2" t="n">
        <v>144.19</v>
      </c>
      <c r="H37" s="2" t="n">
        <v>145.83</v>
      </c>
      <c r="I37" s="2" t="n">
        <v>135.31</v>
      </c>
      <c r="K37" s="2" t="n">
        <v>92.83</v>
      </c>
      <c r="L37" s="2" t="n">
        <v>98.6</v>
      </c>
      <c r="M37" s="2" t="n">
        <v>95.77</v>
      </c>
      <c r="N37" s="2" t="n">
        <v>92.59</v>
      </c>
      <c r="Q37" s="2" t="n">
        <v>9.63</v>
      </c>
      <c r="R37" s="2" t="n">
        <v>10.58</v>
      </c>
      <c r="S37" s="2" t="n">
        <v>9.86</v>
      </c>
    </row>
    <row r="38" customFormat="false" ht="15.75" hidden="false" customHeight="false" outlineLevel="0" collapsed="false">
      <c r="A38" s="2" t="s">
        <v>17</v>
      </c>
      <c r="B38" s="2" t="n">
        <v>0.81</v>
      </c>
      <c r="C38" s="2" t="n">
        <v>0.8</v>
      </c>
      <c r="D38" s="2" t="n">
        <v>0.82</v>
      </c>
      <c r="E38" s="2" t="n">
        <v>0.84</v>
      </c>
      <c r="G38" s="2" t="n">
        <v>171.55</v>
      </c>
      <c r="H38" s="2" t="n">
        <v>164.43</v>
      </c>
      <c r="I38" s="2" t="n">
        <v>153.35</v>
      </c>
      <c r="K38" s="2" t="n">
        <v>109.76</v>
      </c>
      <c r="L38" s="2" t="n">
        <v>120.8</v>
      </c>
      <c r="M38" s="2" t="n">
        <v>106.65</v>
      </c>
      <c r="N38" s="2" t="n">
        <v>98.2</v>
      </c>
      <c r="Q38" s="2" t="n">
        <v>12.39</v>
      </c>
      <c r="R38" s="2" t="n">
        <v>15.56</v>
      </c>
      <c r="S38" s="2" t="n">
        <v>11.37</v>
      </c>
    </row>
    <row r="39" customFormat="false" ht="15.75" hidden="false" customHeight="false" outlineLevel="0" collapsed="false">
      <c r="A39" s="2" t="s">
        <v>18</v>
      </c>
      <c r="B39" s="2" t="n">
        <v>0.8</v>
      </c>
      <c r="C39" s="2" t="n">
        <v>0.81</v>
      </c>
      <c r="D39" s="2" t="n">
        <v>0.81</v>
      </c>
      <c r="E39" s="2" t="n">
        <v>0.84</v>
      </c>
      <c r="G39" s="2" t="n">
        <v>167.82</v>
      </c>
      <c r="H39" s="2" t="n">
        <v>168.29</v>
      </c>
      <c r="I39" s="2" t="n">
        <v>155.04</v>
      </c>
      <c r="K39" s="2" t="n">
        <v>116.87</v>
      </c>
      <c r="L39" s="2" t="n">
        <v>114.4</v>
      </c>
      <c r="M39" s="2" t="n">
        <v>111.04</v>
      </c>
      <c r="N39" s="2" t="n">
        <v>99.66</v>
      </c>
      <c r="Q39" s="2" t="n">
        <v>13.61</v>
      </c>
      <c r="R39" s="2" t="n">
        <v>12.28</v>
      </c>
      <c r="S39" s="2" t="n">
        <v>12.11</v>
      </c>
    </row>
    <row r="40" customFormat="false" ht="15.75" hidden="false" customHeight="false" outlineLevel="0" collapsed="false">
      <c r="A40" s="2" t="s">
        <v>19</v>
      </c>
      <c r="B40" s="2" t="n">
        <v>0.79</v>
      </c>
      <c r="C40" s="2" t="n">
        <v>0.78</v>
      </c>
      <c r="D40" s="2" t="n">
        <v>0.79</v>
      </c>
      <c r="E40" s="2" t="n">
        <v>0.82</v>
      </c>
      <c r="G40" s="2" t="n">
        <v>177.22</v>
      </c>
      <c r="H40" s="2" t="n">
        <v>175.66</v>
      </c>
      <c r="I40" s="2" t="n">
        <v>161.53</v>
      </c>
      <c r="K40" s="2" t="n">
        <v>119.5</v>
      </c>
      <c r="L40" s="2" t="n">
        <v>120.22</v>
      </c>
      <c r="M40" s="2" t="n">
        <v>123.14</v>
      </c>
      <c r="N40" s="2" t="n">
        <v>104.98</v>
      </c>
      <c r="Q40" s="2" t="n">
        <v>12.05</v>
      </c>
      <c r="R40" s="2" t="n">
        <v>12.03</v>
      </c>
      <c r="S40" s="2" t="n">
        <v>14.65</v>
      </c>
    </row>
    <row r="41" customFormat="false" ht="15.75" hidden="false" customHeight="false" outlineLevel="0" collapsed="false">
      <c r="A41" s="2" t="s">
        <v>20</v>
      </c>
      <c r="B41" s="2" t="n">
        <v>0.83</v>
      </c>
      <c r="C41" s="2" t="n">
        <v>0.83</v>
      </c>
      <c r="D41" s="2" t="n">
        <v>0.82</v>
      </c>
      <c r="E41" s="2" t="n">
        <v>0.83</v>
      </c>
      <c r="G41" s="2" t="n">
        <v>194.47</v>
      </c>
      <c r="H41" s="2" t="n">
        <v>199.98</v>
      </c>
      <c r="I41" s="2" t="n">
        <v>193.94</v>
      </c>
      <c r="K41" s="2" t="n">
        <v>126.74</v>
      </c>
      <c r="L41" s="2" t="n">
        <v>126.24</v>
      </c>
      <c r="M41" s="2" t="n">
        <v>126.34</v>
      </c>
      <c r="N41" s="2" t="n">
        <v>126.82</v>
      </c>
      <c r="Q41" s="2" t="n">
        <v>13.37</v>
      </c>
      <c r="R41" s="2" t="n">
        <v>13.35</v>
      </c>
      <c r="S41" s="2" t="n">
        <v>12.76</v>
      </c>
    </row>
    <row r="42" customFormat="false" ht="15.75" hidden="false" customHeight="false" outlineLevel="0" collapsed="false">
      <c r="A42" s="2" t="s">
        <v>21</v>
      </c>
      <c r="B42" s="2" t="n">
        <v>0.82</v>
      </c>
      <c r="C42" s="2" t="n">
        <v>0.82</v>
      </c>
      <c r="D42" s="2" t="n">
        <v>0.82</v>
      </c>
      <c r="E42" s="2" t="n">
        <v>0.83</v>
      </c>
      <c r="G42" s="2" t="n">
        <v>197.62</v>
      </c>
      <c r="H42" s="2" t="n">
        <v>196.58</v>
      </c>
      <c r="I42" s="2" t="n">
        <v>195.31</v>
      </c>
      <c r="K42" s="2" t="n">
        <v>129.33</v>
      </c>
      <c r="L42" s="2" t="n">
        <v>126.74</v>
      </c>
      <c r="M42" s="2" t="n">
        <v>125.74</v>
      </c>
      <c r="N42" s="2" t="n">
        <v>128.53</v>
      </c>
      <c r="Q42" s="2" t="n">
        <v>13.65</v>
      </c>
      <c r="R42" s="2" t="n">
        <v>13.21</v>
      </c>
      <c r="S42" s="2" t="n">
        <v>13.09</v>
      </c>
    </row>
    <row r="43" customFormat="false" ht="15.75" hidden="false" customHeight="false" outlineLevel="0" collapsed="false">
      <c r="A43" s="2" t="s">
        <v>22</v>
      </c>
      <c r="B43" s="2" t="n">
        <v>0.94</v>
      </c>
      <c r="C43" s="2" t="n">
        <v>0.94</v>
      </c>
      <c r="D43" s="2" t="n">
        <v>0.94</v>
      </c>
      <c r="E43" s="2" t="n">
        <v>0.94</v>
      </c>
      <c r="G43" s="2" t="n">
        <v>111.99</v>
      </c>
      <c r="H43" s="2" t="n">
        <v>110.67</v>
      </c>
      <c r="I43" s="2" t="n">
        <v>110.68</v>
      </c>
      <c r="K43" s="2" t="n">
        <v>72.05</v>
      </c>
      <c r="L43" s="2" t="n">
        <v>73.24</v>
      </c>
      <c r="M43" s="2" t="n">
        <v>70.99</v>
      </c>
      <c r="N43" s="2" t="n">
        <v>71.2</v>
      </c>
      <c r="Q43" s="2" t="n">
        <v>7.79</v>
      </c>
      <c r="R43" s="2" t="n">
        <v>7.86</v>
      </c>
      <c r="S43" s="2" t="n">
        <v>7.59</v>
      </c>
    </row>
    <row r="44" customFormat="false" ht="15.75" hidden="false" customHeight="false" outlineLevel="0" collapsed="false">
      <c r="A44" s="2" t="s">
        <v>23</v>
      </c>
      <c r="B44" s="2" t="n">
        <v>0.94</v>
      </c>
      <c r="C44" s="2" t="n">
        <v>0.94</v>
      </c>
      <c r="D44" s="2" t="n">
        <v>0.84</v>
      </c>
      <c r="E44" s="2" t="n">
        <v>0.94</v>
      </c>
      <c r="G44" s="2" t="n">
        <v>115.99</v>
      </c>
      <c r="H44" s="2" t="n">
        <v>187.27</v>
      </c>
      <c r="I44" s="2" t="n">
        <v>115.66</v>
      </c>
      <c r="K44" s="2" t="n">
        <v>75.22</v>
      </c>
      <c r="L44" s="2" t="n">
        <v>74.95</v>
      </c>
      <c r="M44" s="2" t="n">
        <v>138.17</v>
      </c>
      <c r="N44" s="2" t="n">
        <v>75.27</v>
      </c>
      <c r="Q44" s="2" t="n">
        <v>8.16</v>
      </c>
      <c r="R44" s="2" t="n">
        <v>8.08</v>
      </c>
      <c r="S44" s="2" t="n">
        <v>14.98</v>
      </c>
    </row>
    <row r="45" customFormat="false" ht="15.75" hidden="false" customHeight="false" outlineLevel="0" collapsed="false">
      <c r="A45" s="2" t="s">
        <v>24</v>
      </c>
      <c r="B45" s="2" t="n">
        <v>0.92</v>
      </c>
      <c r="C45" s="2" t="n">
        <v>0.93</v>
      </c>
      <c r="D45" s="2" t="n">
        <v>0.93</v>
      </c>
      <c r="E45" s="2" t="n">
        <v>0.93</v>
      </c>
      <c r="G45" s="2" t="n">
        <v>125.81</v>
      </c>
      <c r="H45" s="2" t="n">
        <v>118.52</v>
      </c>
      <c r="I45" s="2" t="n">
        <v>120.47</v>
      </c>
      <c r="K45" s="2" t="n">
        <v>94.31</v>
      </c>
      <c r="L45" s="2" t="n">
        <v>83.82</v>
      </c>
      <c r="M45" s="2" t="n">
        <v>76.56</v>
      </c>
      <c r="N45" s="2" t="n">
        <v>81.08</v>
      </c>
      <c r="Q45" s="2" t="n">
        <v>10.32</v>
      </c>
      <c r="R45" s="2" t="n">
        <v>8.82</v>
      </c>
      <c r="S45" s="2" t="n">
        <v>8.19</v>
      </c>
    </row>
    <row r="46" customFormat="false" ht="15.75" hidden="false" customHeight="false" outlineLevel="0" collapsed="false">
      <c r="A46" s="2" t="s">
        <v>25</v>
      </c>
      <c r="B46" s="2" t="n">
        <v>0.98</v>
      </c>
      <c r="C46" s="2" t="n">
        <v>0.98</v>
      </c>
      <c r="D46" s="2" t="n">
        <v>0.98</v>
      </c>
      <c r="E46" s="2" t="n">
        <v>0.95</v>
      </c>
      <c r="G46" s="2" t="n">
        <v>54.89</v>
      </c>
      <c r="H46" s="2" t="n">
        <v>56.61</v>
      </c>
      <c r="I46" s="2" t="n">
        <v>95.68</v>
      </c>
      <c r="K46" s="2" t="n">
        <v>33.94</v>
      </c>
      <c r="L46" s="2" t="n">
        <v>29.78</v>
      </c>
      <c r="M46" s="2" t="n">
        <v>33.32</v>
      </c>
      <c r="N46" s="2" t="n">
        <v>81.28</v>
      </c>
      <c r="Q46" s="2" t="n">
        <v>3.72</v>
      </c>
      <c r="R46" s="2" t="n">
        <v>3.18</v>
      </c>
      <c r="S46" s="2" t="n">
        <v>3.58</v>
      </c>
    </row>
    <row r="47" customFormat="false" ht="15.75" hidden="false" customHeight="false" outlineLevel="0" collapsed="false">
      <c r="A47" s="2" t="s">
        <v>26</v>
      </c>
      <c r="B47" s="2" t="n">
        <v>0.97</v>
      </c>
      <c r="C47" s="2" t="n">
        <v>0.97</v>
      </c>
      <c r="D47" s="2" t="n">
        <v>0.98</v>
      </c>
      <c r="E47" s="2" t="n">
        <v>0.96</v>
      </c>
      <c r="G47" s="2" t="n">
        <v>68.68</v>
      </c>
      <c r="H47" s="2" t="n">
        <v>65.2</v>
      </c>
      <c r="I47" s="2" t="n">
        <v>81.72</v>
      </c>
      <c r="K47" s="2" t="n">
        <v>45.85</v>
      </c>
      <c r="L47" s="2" t="n">
        <v>42</v>
      </c>
      <c r="M47" s="2" t="n">
        <v>38.32</v>
      </c>
      <c r="N47" s="2" t="n">
        <v>54.02</v>
      </c>
      <c r="Q47" s="2" t="n">
        <v>4.85</v>
      </c>
      <c r="R47" s="2" t="n">
        <v>4.59</v>
      </c>
      <c r="S47" s="2" t="n">
        <v>4.07</v>
      </c>
    </row>
    <row r="48" customFormat="false" ht="15.75" hidden="false" customHeight="false" outlineLevel="0" collapsed="false">
      <c r="A48" s="2" t="s">
        <v>27</v>
      </c>
      <c r="B48" s="2" t="n">
        <v>0.65</v>
      </c>
      <c r="C48" s="2" t="n">
        <v>0.63</v>
      </c>
      <c r="D48" s="2" t="n">
        <v>0.62</v>
      </c>
      <c r="E48" s="2" t="n">
        <v>0.67</v>
      </c>
      <c r="G48" s="2" t="n">
        <v>214.29</v>
      </c>
      <c r="H48" s="2" t="n">
        <v>216.89</v>
      </c>
      <c r="I48" s="2" t="n">
        <v>202.58</v>
      </c>
      <c r="K48" s="2" t="n">
        <v>141.75</v>
      </c>
      <c r="L48" s="2" t="n">
        <v>145.73</v>
      </c>
      <c r="M48" s="2" t="n">
        <v>150.85</v>
      </c>
      <c r="N48" s="2" t="n">
        <v>137.17</v>
      </c>
      <c r="Q48" s="2" t="n">
        <v>15.49</v>
      </c>
      <c r="R48" s="2" t="n">
        <v>15.54</v>
      </c>
      <c r="S48" s="2" t="n">
        <v>16.97</v>
      </c>
    </row>
    <row r="49" customFormat="false" ht="15.75" hidden="false" customHeight="false" outlineLevel="0" collapsed="false">
      <c r="A49" s="2" t="s">
        <v>28</v>
      </c>
      <c r="B49" s="2" t="n">
        <v>0.71</v>
      </c>
      <c r="C49" s="2" t="n">
        <v>0.68</v>
      </c>
      <c r="D49" s="2" t="n">
        <v>0.71</v>
      </c>
      <c r="E49" s="2" t="n">
        <v>0.73</v>
      </c>
      <c r="G49" s="2" t="n">
        <v>214.84</v>
      </c>
      <c r="H49" s="2" t="n">
        <v>203.93</v>
      </c>
      <c r="I49" s="2" t="n">
        <v>199.36</v>
      </c>
      <c r="K49" s="2" t="n">
        <v>140.55</v>
      </c>
      <c r="L49" s="2" t="n">
        <v>155.25</v>
      </c>
      <c r="M49" s="2" t="n">
        <v>140.59</v>
      </c>
      <c r="N49" s="2" t="n">
        <v>136.27</v>
      </c>
      <c r="Q49" s="2" t="n">
        <v>15.81</v>
      </c>
      <c r="R49" s="2" t="n">
        <v>19</v>
      </c>
      <c r="S49" s="2" t="n">
        <v>16.04</v>
      </c>
    </row>
    <row r="50" customFormat="false" ht="15.75" hidden="false" customHeight="false" outlineLevel="0" collapsed="false">
      <c r="A50" s="2" t="s">
        <v>29</v>
      </c>
      <c r="B50" s="2" t="n">
        <v>0.67</v>
      </c>
      <c r="C50" s="2" t="n">
        <v>0.61</v>
      </c>
      <c r="D50" s="2" t="n">
        <v>0.67</v>
      </c>
      <c r="E50" s="2" t="n">
        <v>0.72</v>
      </c>
      <c r="G50" s="2" t="n">
        <v>224.68</v>
      </c>
      <c r="H50" s="2" t="n">
        <v>206.12</v>
      </c>
      <c r="I50" s="2" t="n">
        <v>191.19</v>
      </c>
      <c r="K50" s="2" t="n">
        <v>142.89</v>
      </c>
      <c r="L50" s="2" t="n">
        <v>169.63</v>
      </c>
      <c r="M50" s="2" t="n">
        <v>141.58</v>
      </c>
      <c r="N50" s="2" t="n">
        <v>129.06</v>
      </c>
      <c r="Q50" s="2" t="n">
        <v>15.83</v>
      </c>
      <c r="R50" s="2" t="n">
        <v>22.25</v>
      </c>
      <c r="S50" s="2" t="n">
        <v>15.61</v>
      </c>
    </row>
    <row r="52" customFormat="false" ht="15.75" hidden="false" customHeight="false" outlineLevel="0" collapsed="false">
      <c r="B52" s="2" t="n">
        <f aca="false">AVERAGE(B32:B50)</f>
        <v>0.847368421052632</v>
      </c>
      <c r="C52" s="2" t="n">
        <f aca="false">AVERAGE(C32:C50)</f>
        <v>0.84</v>
      </c>
      <c r="D52" s="2" t="n">
        <f aca="false">AVERAGE(D32:D50)</f>
        <v>0.839473684210526</v>
      </c>
      <c r="E52" s="2" t="n">
        <f aca="false">AVERAGE(E32:E50)</f>
        <v>0.858947368421053</v>
      </c>
      <c r="G52" s="2" t="n">
        <f aca="false">AVERAGE(G32:G50)</f>
        <v>157.597368421053</v>
      </c>
      <c r="H52" s="2" t="n">
        <f aca="false">AVERAGE(H32:H50)</f>
        <v>159.428947368421</v>
      </c>
      <c r="I52" s="2" t="n">
        <f aca="false">AVERAGE(I32:I50)</f>
        <v>151.992631578947</v>
      </c>
      <c r="K52" s="2" t="n">
        <f aca="false">AVERAGE(K32:K50)</f>
        <v>103.532631578947</v>
      </c>
      <c r="L52" s="2" t="n">
        <f aca="false">AVERAGE(L32:L50)</f>
        <v>106.504210526316</v>
      </c>
      <c r="M52" s="2" t="n">
        <f aca="false">AVERAGE(M32:M50)</f>
        <v>107.125789473684</v>
      </c>
      <c r="N52" s="2" t="n">
        <f aca="false">AVERAGE(N32:N50)</f>
        <v>101.34</v>
      </c>
      <c r="Q52" s="2" t="n">
        <f aca="false">AVERAGE(Q32:Q50)</f>
        <v>11.1368421052632</v>
      </c>
      <c r="R52" s="2" t="n">
        <f aca="false">AVERAGE(R32:R50)</f>
        <v>11.7536842105263</v>
      </c>
      <c r="S52" s="2" t="n">
        <f aca="false">AVERAGE(S32:S50)</f>
        <v>11.573157894736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Y48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A16" activeCellId="0" sqref="A16:E16"/>
    </sheetView>
  </sheetViews>
  <sheetFormatPr defaultColWidth="8.99609375" defaultRowHeight="15.75" zeroHeight="false" outlineLevelRow="0" outlineLevelCol="0"/>
  <sheetData>
    <row r="2" customFormat="false" ht="15.75" hidden="false" customHeight="false" outlineLevel="0" collapsed="false">
      <c r="I2" s="1" t="s">
        <v>35</v>
      </c>
    </row>
    <row r="3" customFormat="false" ht="15.75" hidden="false" customHeight="false" outlineLevel="0" collapsed="false">
      <c r="D3" s="2" t="s">
        <v>1</v>
      </c>
      <c r="H3" s="2" t="s">
        <v>2</v>
      </c>
      <c r="L3" s="2" t="s">
        <v>3</v>
      </c>
      <c r="P3" s="2" t="s">
        <v>4</v>
      </c>
      <c r="T3" s="2" t="s">
        <v>5</v>
      </c>
      <c r="X3" s="2" t="s">
        <v>6</v>
      </c>
    </row>
    <row r="4" customFormat="false" ht="15.75" hidden="false" customHeight="false" outlineLevel="0" collapsed="false">
      <c r="A4" s="1" t="s">
        <v>7</v>
      </c>
      <c r="B4" s="2"/>
      <c r="C4" s="2" t="s">
        <v>8</v>
      </c>
      <c r="D4" s="2" t="s">
        <v>9</v>
      </c>
      <c r="E4" s="2" t="s">
        <v>10</v>
      </c>
      <c r="G4" s="2" t="s">
        <v>8</v>
      </c>
      <c r="H4" s="2" t="s">
        <v>9</v>
      </c>
      <c r="I4" s="2" t="s">
        <v>10</v>
      </c>
      <c r="K4" s="2" t="s">
        <v>8</v>
      </c>
      <c r="L4" s="2" t="s">
        <v>9</v>
      </c>
      <c r="M4" s="2" t="s">
        <v>10</v>
      </c>
      <c r="O4" s="2" t="s">
        <v>8</v>
      </c>
      <c r="P4" s="2" t="s">
        <v>9</v>
      </c>
      <c r="Q4" s="2" t="s">
        <v>10</v>
      </c>
      <c r="S4" s="2" t="s">
        <v>8</v>
      </c>
      <c r="T4" s="2" t="s">
        <v>9</v>
      </c>
      <c r="U4" s="2" t="s">
        <v>10</v>
      </c>
      <c r="W4" s="2" t="s">
        <v>8</v>
      </c>
      <c r="X4" s="2" t="s">
        <v>9</v>
      </c>
      <c r="Y4" s="2" t="s">
        <v>10</v>
      </c>
    </row>
    <row r="5" customFormat="false" ht="15.75" hidden="false" customHeight="false" outlineLevel="0" collapsed="false">
      <c r="A5" s="2" t="s">
        <v>36</v>
      </c>
      <c r="B5" s="2" t="n">
        <v>1</v>
      </c>
      <c r="C5" s="2" t="n">
        <v>0.89</v>
      </c>
      <c r="D5" s="2" t="n">
        <v>0.89</v>
      </c>
      <c r="E5" s="2" t="n">
        <v>0.89</v>
      </c>
      <c r="G5" s="2" t="n">
        <v>162.18</v>
      </c>
      <c r="H5" s="2" t="n">
        <v>159.69</v>
      </c>
      <c r="I5" s="2" t="n">
        <v>158.68</v>
      </c>
      <c r="K5" s="2" t="n">
        <v>106.08</v>
      </c>
      <c r="L5" s="2" t="n">
        <v>98.94</v>
      </c>
      <c r="M5" s="2" t="n">
        <v>103.47</v>
      </c>
      <c r="O5" s="2" t="n">
        <v>12.08</v>
      </c>
      <c r="P5" s="2" t="n">
        <v>10.83</v>
      </c>
      <c r="Q5" s="2" t="n">
        <v>12.3</v>
      </c>
      <c r="S5" s="2" t="n">
        <v>11.12</v>
      </c>
      <c r="T5" s="2" t="n">
        <v>9.98</v>
      </c>
      <c r="U5" s="2" t="n">
        <v>11.15</v>
      </c>
      <c r="W5" s="2" t="n">
        <v>161.69</v>
      </c>
    </row>
    <row r="6" customFormat="false" ht="15.75" hidden="false" customHeight="false" outlineLevel="0" collapsed="false">
      <c r="A6" s="2" t="s">
        <v>37</v>
      </c>
      <c r="B6" s="2" t="n">
        <v>2</v>
      </c>
      <c r="C6" s="2" t="n">
        <v>0.88</v>
      </c>
      <c r="D6" s="2" t="n">
        <v>0.88</v>
      </c>
      <c r="E6" s="2" t="n">
        <v>0.88</v>
      </c>
      <c r="G6" s="2" t="n">
        <v>165.92</v>
      </c>
      <c r="H6" s="2" t="n">
        <v>166.74</v>
      </c>
      <c r="I6" s="2" t="n">
        <v>164.26</v>
      </c>
      <c r="K6" s="2" t="n">
        <v>111.42</v>
      </c>
      <c r="L6" s="2" t="n">
        <v>104.03</v>
      </c>
      <c r="M6" s="2" t="n">
        <v>108.56</v>
      </c>
      <c r="O6" s="2" t="n">
        <v>12.85</v>
      </c>
      <c r="P6" s="2" t="n">
        <v>11.15</v>
      </c>
      <c r="Q6" s="2" t="n">
        <v>12.53</v>
      </c>
      <c r="S6" s="2" t="n">
        <v>11.8</v>
      </c>
      <c r="T6" s="2" t="n">
        <v>10.35</v>
      </c>
      <c r="U6" s="2" t="n">
        <v>11.47</v>
      </c>
      <c r="W6" s="2" t="n">
        <v>165.56</v>
      </c>
    </row>
    <row r="7" customFormat="false" ht="15.75" hidden="false" customHeight="false" outlineLevel="0" collapsed="false">
      <c r="A7" s="2" t="s">
        <v>38</v>
      </c>
      <c r="B7" s="2" t="n">
        <v>3</v>
      </c>
      <c r="C7" s="2" t="n">
        <v>0.88</v>
      </c>
      <c r="D7" s="2" t="n">
        <v>0.88</v>
      </c>
      <c r="E7" s="2" t="n">
        <v>0.88</v>
      </c>
      <c r="G7" s="2" t="n">
        <v>168.53</v>
      </c>
      <c r="H7" s="2" t="n">
        <v>167.04</v>
      </c>
      <c r="I7" s="2" t="n">
        <v>165.82</v>
      </c>
      <c r="K7" s="2" t="n">
        <v>113.75</v>
      </c>
      <c r="L7" s="2" t="n">
        <v>106.07</v>
      </c>
      <c r="M7" s="2" t="n">
        <v>107.95</v>
      </c>
      <c r="O7" s="2" t="n">
        <v>13.52</v>
      </c>
      <c r="P7" s="2" t="n">
        <v>11.79</v>
      </c>
      <c r="Q7" s="2" t="n">
        <v>12.22</v>
      </c>
      <c r="S7" s="2" t="n">
        <v>12.26</v>
      </c>
      <c r="T7" s="2" t="n">
        <v>10.8</v>
      </c>
      <c r="U7" s="2" t="n">
        <v>11.24</v>
      </c>
      <c r="W7" s="2" t="n">
        <v>168.45</v>
      </c>
    </row>
    <row r="8" customFormat="false" ht="15.75" hidden="false" customHeight="false" outlineLevel="0" collapsed="false">
      <c r="A8" s="2" t="s">
        <v>39</v>
      </c>
      <c r="B8" s="2" t="n">
        <v>4</v>
      </c>
      <c r="C8" s="2" t="n">
        <v>0.88</v>
      </c>
      <c r="D8" s="2" t="n">
        <v>0.88</v>
      </c>
      <c r="E8" s="2" t="n">
        <v>0.89</v>
      </c>
      <c r="G8" s="2" t="n">
        <v>142.9</v>
      </c>
      <c r="H8" s="2" t="n">
        <v>139.22</v>
      </c>
      <c r="I8" s="2" t="n">
        <v>134.13</v>
      </c>
      <c r="K8" s="2" t="n">
        <v>91.68</v>
      </c>
      <c r="L8" s="2" t="n">
        <v>91.6</v>
      </c>
      <c r="M8" s="2" t="n">
        <v>90.37</v>
      </c>
      <c r="O8" s="2" t="n">
        <v>9.31</v>
      </c>
      <c r="P8" s="2" t="n">
        <v>9.77</v>
      </c>
      <c r="Q8" s="2" t="n">
        <v>9.79</v>
      </c>
      <c r="S8" s="2" t="n">
        <v>9.28</v>
      </c>
      <c r="T8" s="2" t="n">
        <v>9.64</v>
      </c>
      <c r="U8" s="2" t="n">
        <v>9.87</v>
      </c>
      <c r="W8" s="2" t="n">
        <v>141.78</v>
      </c>
    </row>
    <row r="9" customFormat="false" ht="15.75" hidden="false" customHeight="false" outlineLevel="0" collapsed="false">
      <c r="A9" s="2" t="s">
        <v>40</v>
      </c>
      <c r="B9" s="2" t="n">
        <v>5</v>
      </c>
      <c r="C9" s="2" t="n">
        <v>0.87</v>
      </c>
      <c r="D9" s="2" t="n">
        <v>0.89</v>
      </c>
      <c r="E9" s="2" t="n">
        <v>0.89</v>
      </c>
      <c r="G9" s="2" t="n">
        <v>150.01</v>
      </c>
      <c r="H9" s="2" t="n">
        <v>140.76</v>
      </c>
      <c r="I9" s="2" t="n">
        <v>141.45</v>
      </c>
      <c r="K9" s="2" t="n">
        <v>98.64</v>
      </c>
      <c r="L9" s="2" t="n">
        <v>91.69</v>
      </c>
      <c r="M9" s="2" t="n">
        <v>94.17</v>
      </c>
      <c r="O9" s="2" t="n">
        <v>10.06</v>
      </c>
      <c r="P9" s="2" t="n">
        <v>9.51</v>
      </c>
      <c r="Q9" s="2" t="n">
        <v>9.67</v>
      </c>
      <c r="S9" s="2" t="n">
        <v>9.96</v>
      </c>
      <c r="T9" s="2" t="n">
        <v>9.65</v>
      </c>
      <c r="U9" s="2" t="n">
        <v>9.9</v>
      </c>
      <c r="W9" s="2" t="n">
        <v>148.7</v>
      </c>
    </row>
    <row r="10" customFormat="false" ht="15.75" hidden="false" customHeight="false" outlineLevel="0" collapsed="false">
      <c r="A10" s="2" t="s">
        <v>41</v>
      </c>
      <c r="B10" s="2" t="n">
        <v>6</v>
      </c>
      <c r="C10" s="2" t="n">
        <v>0.86</v>
      </c>
      <c r="D10" s="2" t="n">
        <v>0.89</v>
      </c>
      <c r="E10" s="2" t="n">
        <v>0.88</v>
      </c>
      <c r="G10" s="2" t="n">
        <v>150.67</v>
      </c>
      <c r="H10" s="2" t="n">
        <v>138.13</v>
      </c>
      <c r="I10" s="2" t="n">
        <v>140.41</v>
      </c>
      <c r="K10" s="2" t="n">
        <v>98.64</v>
      </c>
      <c r="L10" s="2" t="n">
        <v>89.63</v>
      </c>
      <c r="M10" s="2" t="n">
        <v>94.07</v>
      </c>
      <c r="O10" s="2" t="n">
        <v>10.31</v>
      </c>
      <c r="P10" s="2" t="n">
        <v>9.37</v>
      </c>
      <c r="Q10" s="2" t="n">
        <v>9.9</v>
      </c>
      <c r="S10" s="2" t="n">
        <v>10.02</v>
      </c>
      <c r="T10" s="2" t="n">
        <v>9.44</v>
      </c>
      <c r="U10" s="2" t="n">
        <v>9.92</v>
      </c>
      <c r="W10" s="2" t="n">
        <v>145.75</v>
      </c>
    </row>
    <row r="11" customFormat="false" ht="15.75" hidden="false" customHeight="false" outlineLevel="0" collapsed="false">
      <c r="A11" s="2" t="s">
        <v>42</v>
      </c>
      <c r="B11" s="2" t="n">
        <v>7</v>
      </c>
      <c r="C11" s="2" t="n">
        <v>0.79</v>
      </c>
      <c r="D11" s="2" t="n">
        <v>0.83</v>
      </c>
      <c r="E11" s="2" t="n">
        <v>0.83</v>
      </c>
      <c r="G11" s="2" t="n">
        <v>173.9</v>
      </c>
      <c r="H11" s="2" t="n">
        <v>159.46</v>
      </c>
      <c r="I11" s="2" t="n">
        <v>159.79</v>
      </c>
      <c r="K11" s="2" t="n">
        <v>119.56</v>
      </c>
      <c r="L11" s="2" t="n">
        <v>101.71</v>
      </c>
      <c r="M11" s="2" t="n">
        <v>103.37</v>
      </c>
      <c r="O11" s="2" t="n">
        <v>13.38</v>
      </c>
      <c r="P11" s="2" t="n">
        <v>10.86</v>
      </c>
      <c r="Q11" s="2" t="n">
        <v>11.12</v>
      </c>
      <c r="S11" s="2" t="n">
        <v>14.14</v>
      </c>
      <c r="T11" s="2" t="n">
        <v>11.29</v>
      </c>
      <c r="U11" s="2" t="n">
        <v>11.46</v>
      </c>
      <c r="W11" s="2" t="n">
        <v>171.42</v>
      </c>
    </row>
    <row r="12" customFormat="false" ht="15.75" hidden="false" customHeight="false" outlineLevel="0" collapsed="false">
      <c r="A12" s="2" t="s">
        <v>43</v>
      </c>
      <c r="B12" s="2" t="n">
        <v>8</v>
      </c>
      <c r="C12" s="2" t="n">
        <v>0.79</v>
      </c>
      <c r="D12" s="2" t="n">
        <v>0.83</v>
      </c>
      <c r="E12" s="2" t="n">
        <v>0.83</v>
      </c>
      <c r="G12" s="2" t="n">
        <v>177.81</v>
      </c>
      <c r="H12" s="2" t="n">
        <v>160.37</v>
      </c>
      <c r="I12" s="2" t="n">
        <v>160.17</v>
      </c>
      <c r="K12" s="2" t="n">
        <v>121.39</v>
      </c>
      <c r="L12" s="2" t="n">
        <v>105.17</v>
      </c>
      <c r="M12" s="2" t="n">
        <v>103.43</v>
      </c>
      <c r="O12" s="2" t="n">
        <v>13.01</v>
      </c>
      <c r="P12" s="2" t="n">
        <v>11.24</v>
      </c>
      <c r="Q12" s="2" t="n">
        <v>10.98</v>
      </c>
      <c r="S12" s="2" t="n">
        <v>13.18</v>
      </c>
      <c r="T12" s="2" t="n">
        <v>11.35</v>
      </c>
      <c r="U12" s="2" t="n">
        <v>11.3</v>
      </c>
      <c r="W12" s="2" t="n">
        <v>177.57</v>
      </c>
    </row>
    <row r="13" customFormat="false" ht="15.75" hidden="false" customHeight="false" outlineLevel="0" collapsed="false">
      <c r="A13" s="2" t="s">
        <v>44</v>
      </c>
      <c r="B13" s="2" t="n">
        <v>9</v>
      </c>
      <c r="C13" s="2" t="n">
        <v>0.78</v>
      </c>
      <c r="D13" s="2" t="n">
        <v>0.81</v>
      </c>
      <c r="E13" s="2" t="n">
        <v>0.8</v>
      </c>
      <c r="G13" s="2" t="n">
        <v>177.61</v>
      </c>
      <c r="H13" s="2" t="n">
        <v>166.08</v>
      </c>
      <c r="I13" s="2" t="n">
        <v>169.94</v>
      </c>
      <c r="K13" s="2" t="n">
        <v>120.93</v>
      </c>
      <c r="L13" s="2" t="n">
        <v>108.12</v>
      </c>
      <c r="M13" s="2" t="n">
        <v>110.41</v>
      </c>
      <c r="O13" s="2" t="n">
        <v>12.97</v>
      </c>
      <c r="P13" s="2" t="n">
        <v>11.46</v>
      </c>
      <c r="Q13" s="2" t="n">
        <v>11.51</v>
      </c>
      <c r="S13" s="2" t="n">
        <v>13.38</v>
      </c>
      <c r="T13" s="2" t="n">
        <v>11.64</v>
      </c>
      <c r="U13" s="2" t="n">
        <v>11.63</v>
      </c>
      <c r="W13" s="2" t="n">
        <v>177.61</v>
      </c>
    </row>
    <row r="14" customFormat="false" ht="15.75" hidden="false" customHeight="false" outlineLevel="0" collapsed="false">
      <c r="A14" s="2" t="s">
        <v>45</v>
      </c>
      <c r="B14" s="2" t="n">
        <v>10</v>
      </c>
      <c r="C14" s="2" t="n">
        <v>0.83</v>
      </c>
      <c r="D14" s="2" t="n">
        <v>0.83</v>
      </c>
      <c r="E14" s="2" t="n">
        <v>0.83</v>
      </c>
      <c r="G14" s="2" t="n">
        <v>193.45</v>
      </c>
      <c r="H14" s="2" t="n">
        <v>194.07</v>
      </c>
      <c r="I14" s="2" t="n">
        <v>192.64</v>
      </c>
      <c r="K14" s="2" t="n">
        <v>125.2</v>
      </c>
      <c r="L14" s="2" t="n">
        <v>123.02</v>
      </c>
      <c r="M14" s="2" t="n">
        <v>125.88</v>
      </c>
      <c r="O14" s="2" t="n">
        <v>13.94</v>
      </c>
      <c r="P14" s="2" t="n">
        <v>13.48</v>
      </c>
      <c r="Q14" s="2" t="n">
        <v>14.07</v>
      </c>
      <c r="S14" s="2" t="n">
        <v>13.21</v>
      </c>
      <c r="T14" s="2" t="n">
        <v>12.81</v>
      </c>
      <c r="U14" s="2" t="n">
        <v>13.26</v>
      </c>
      <c r="W14" s="2" t="n">
        <v>192.55</v>
      </c>
    </row>
    <row r="15" customFormat="false" ht="15.75" hidden="false" customHeight="false" outlineLevel="0" collapsed="false">
      <c r="A15" s="2" t="s">
        <v>46</v>
      </c>
      <c r="B15" s="2" t="n">
        <v>11</v>
      </c>
      <c r="C15" s="2" t="n">
        <v>0.82</v>
      </c>
      <c r="D15" s="2" t="n">
        <v>0.82</v>
      </c>
      <c r="E15" s="2" t="n">
        <v>0.83</v>
      </c>
      <c r="G15" s="2" t="n">
        <v>196.51</v>
      </c>
      <c r="H15" s="2" t="n">
        <v>200.18</v>
      </c>
      <c r="I15" s="2" t="n">
        <v>194.33</v>
      </c>
      <c r="K15" s="2" t="n">
        <v>128.05</v>
      </c>
      <c r="L15" s="2" t="n">
        <v>125.28</v>
      </c>
      <c r="M15" s="2" t="n">
        <v>125.9</v>
      </c>
      <c r="O15" s="2" t="n">
        <v>14.16</v>
      </c>
      <c r="P15" s="2" t="n">
        <v>12.79</v>
      </c>
      <c r="Q15" s="2" t="n">
        <v>13.95</v>
      </c>
      <c r="S15" s="2" t="n">
        <v>13.39</v>
      </c>
      <c r="T15" s="2" t="n">
        <v>12.52</v>
      </c>
      <c r="U15" s="2" t="n">
        <v>13.15</v>
      </c>
      <c r="W15" s="2" t="n">
        <v>196.07</v>
      </c>
    </row>
    <row r="16" customFormat="false" ht="15.75" hidden="false" customHeight="false" outlineLevel="0" collapsed="false">
      <c r="A16" s="2" t="s">
        <v>47</v>
      </c>
      <c r="B16" s="2" t="n">
        <v>12</v>
      </c>
      <c r="C16" s="2" t="n">
        <v>0.94</v>
      </c>
      <c r="D16" s="2" t="n">
        <v>0.94</v>
      </c>
      <c r="E16" s="2" t="n">
        <v>0.94</v>
      </c>
      <c r="G16" s="2" t="n">
        <v>109.86</v>
      </c>
      <c r="H16" s="2" t="n">
        <v>112.54</v>
      </c>
      <c r="I16" s="2" t="n">
        <v>113.52</v>
      </c>
      <c r="K16" s="2" t="n">
        <v>71.81</v>
      </c>
      <c r="L16" s="2" t="n">
        <v>70.36</v>
      </c>
      <c r="M16" s="2" t="n">
        <v>77.61</v>
      </c>
      <c r="O16" s="2" t="n">
        <v>8.32</v>
      </c>
      <c r="P16" s="2" t="n">
        <v>7.19</v>
      </c>
      <c r="Q16" s="2" t="n">
        <v>9.38</v>
      </c>
      <c r="S16" s="2" t="n">
        <v>8.02</v>
      </c>
      <c r="T16" s="2" t="n">
        <v>7.13</v>
      </c>
      <c r="U16" s="2" t="n">
        <v>8.87</v>
      </c>
      <c r="W16" s="2" t="n">
        <v>109.48</v>
      </c>
    </row>
    <row r="17" customFormat="false" ht="15.75" hidden="false" customHeight="false" outlineLevel="0" collapsed="false">
      <c r="A17" s="2" t="s">
        <v>48</v>
      </c>
      <c r="B17" s="2" t="n">
        <v>13</v>
      </c>
      <c r="C17" s="2" t="n">
        <v>0.93</v>
      </c>
      <c r="D17" s="2" t="n">
        <v>0.93</v>
      </c>
      <c r="E17" s="2" t="n">
        <v>0.93</v>
      </c>
      <c r="G17" s="2" t="n">
        <v>124.88</v>
      </c>
      <c r="H17" s="2" t="n">
        <v>120.99</v>
      </c>
      <c r="I17" s="2" t="n">
        <v>120.09</v>
      </c>
      <c r="K17" s="2" t="n">
        <v>84.49</v>
      </c>
      <c r="L17" s="2" t="n">
        <v>75.72</v>
      </c>
      <c r="M17" s="2" t="n">
        <v>78.88</v>
      </c>
      <c r="O17" s="2" t="n">
        <v>9.11</v>
      </c>
      <c r="P17" s="2" t="n">
        <v>7.69</v>
      </c>
      <c r="Q17" s="2" t="n">
        <v>8.81</v>
      </c>
      <c r="S17" s="2" t="n">
        <v>8.97</v>
      </c>
      <c r="T17" s="2" t="n">
        <v>7.67</v>
      </c>
      <c r="U17" s="2" t="n">
        <v>8.53</v>
      </c>
      <c r="W17" s="2" t="n">
        <v>124.34</v>
      </c>
    </row>
    <row r="18" customFormat="false" ht="15.75" hidden="false" customHeight="false" outlineLevel="0" collapsed="false">
      <c r="A18" s="2" t="s">
        <v>49</v>
      </c>
      <c r="B18" s="2" t="n">
        <v>14</v>
      </c>
      <c r="C18" s="2" t="n">
        <v>0.93</v>
      </c>
      <c r="D18" s="2" t="n">
        <v>0.93</v>
      </c>
      <c r="E18" s="2" t="n">
        <v>0.93</v>
      </c>
      <c r="G18" s="2" t="n">
        <v>119.83</v>
      </c>
      <c r="H18" s="2" t="n">
        <v>121.25</v>
      </c>
      <c r="I18" s="2" t="n">
        <v>123.18</v>
      </c>
      <c r="K18" s="2" t="n">
        <v>76.36</v>
      </c>
      <c r="L18" s="2" t="n">
        <v>77.58</v>
      </c>
      <c r="M18" s="2" t="n">
        <v>83.52</v>
      </c>
      <c r="O18" s="2" t="n">
        <v>8.4</v>
      </c>
      <c r="P18" s="2" t="n">
        <v>8.35</v>
      </c>
      <c r="Q18" s="2" t="n">
        <v>9.99</v>
      </c>
      <c r="S18" s="2" t="n">
        <v>8.18</v>
      </c>
      <c r="T18" s="2" t="n">
        <v>8.12</v>
      </c>
      <c r="U18" s="2" t="n">
        <v>9.43</v>
      </c>
      <c r="W18" s="2" t="n">
        <v>119.83</v>
      </c>
    </row>
    <row r="19" customFormat="false" ht="15.75" hidden="false" customHeight="false" outlineLevel="0" collapsed="false">
      <c r="A19" s="2" t="s">
        <v>50</v>
      </c>
      <c r="B19" s="2" t="n">
        <v>15</v>
      </c>
      <c r="C19" s="2" t="n">
        <v>0.98</v>
      </c>
      <c r="D19" s="2" t="n">
        <v>0.99</v>
      </c>
      <c r="E19" s="2" t="n">
        <v>0.99</v>
      </c>
      <c r="G19" s="2" t="n">
        <v>53.88</v>
      </c>
      <c r="H19" s="2" t="n">
        <v>50.72</v>
      </c>
      <c r="I19" s="2" t="n">
        <v>53.03</v>
      </c>
      <c r="K19" s="2" t="n">
        <v>34.59</v>
      </c>
      <c r="L19" s="2" t="n">
        <v>26.85</v>
      </c>
      <c r="M19" s="2" t="n">
        <v>31.84</v>
      </c>
      <c r="O19" s="2" t="n">
        <v>4</v>
      </c>
      <c r="P19" s="2" t="n">
        <v>2.86</v>
      </c>
      <c r="Q19" s="2" t="n">
        <v>3.8</v>
      </c>
      <c r="S19" s="2" t="n">
        <v>3.92</v>
      </c>
      <c r="T19" s="2" t="n">
        <v>2.87</v>
      </c>
      <c r="U19" s="2" t="n">
        <v>3.73</v>
      </c>
      <c r="W19" s="2" t="n">
        <v>50.88</v>
      </c>
    </row>
    <row r="20" customFormat="false" ht="15.75" hidden="false" customHeight="false" outlineLevel="0" collapsed="false">
      <c r="A20" s="2" t="s">
        <v>51</v>
      </c>
      <c r="B20" s="2" t="n">
        <v>16</v>
      </c>
      <c r="C20" s="2" t="n">
        <v>0.96</v>
      </c>
      <c r="D20" s="2" t="n">
        <v>0.97</v>
      </c>
      <c r="E20" s="2" t="n">
        <v>0.96</v>
      </c>
      <c r="G20" s="2" t="n">
        <v>80.02</v>
      </c>
      <c r="H20" s="2" t="n">
        <v>76.04</v>
      </c>
      <c r="I20" s="2" t="n">
        <v>79.08</v>
      </c>
      <c r="K20" s="2" t="n">
        <v>44.82</v>
      </c>
      <c r="L20" s="2" t="n">
        <v>46.26</v>
      </c>
      <c r="M20" s="2" t="n">
        <v>48.88</v>
      </c>
      <c r="O20" s="2" t="n">
        <v>5.02</v>
      </c>
      <c r="P20" s="2" t="n">
        <v>5.24</v>
      </c>
      <c r="Q20" s="2" t="n">
        <v>5.3</v>
      </c>
      <c r="S20" s="2" t="n">
        <v>4.82</v>
      </c>
      <c r="T20" s="2" t="n">
        <v>5.26</v>
      </c>
      <c r="U20" s="2" t="n">
        <v>5.31</v>
      </c>
      <c r="W20" s="2" t="n">
        <v>76.2</v>
      </c>
    </row>
    <row r="21" customFormat="false" ht="15.75" hidden="false" customHeight="false" outlineLevel="0" collapsed="false">
      <c r="A21" s="2" t="s">
        <v>52</v>
      </c>
      <c r="B21" s="2" t="n">
        <v>17</v>
      </c>
      <c r="C21" s="2" t="n">
        <v>0.69</v>
      </c>
      <c r="D21" s="2" t="n">
        <v>0.7</v>
      </c>
      <c r="E21" s="2" t="n">
        <v>0.73</v>
      </c>
      <c r="G21" s="2" t="n">
        <v>213.18</v>
      </c>
      <c r="H21" s="2" t="n">
        <v>210.71</v>
      </c>
      <c r="I21" s="2" t="n">
        <v>200.6</v>
      </c>
      <c r="K21" s="2" t="n">
        <v>138.75</v>
      </c>
      <c r="L21" s="2" t="n">
        <v>141.53</v>
      </c>
      <c r="M21" s="2" t="n">
        <v>133.49</v>
      </c>
      <c r="O21" s="2" t="n">
        <v>13.66</v>
      </c>
      <c r="P21" s="2" t="n">
        <v>14.78</v>
      </c>
      <c r="Q21" s="2" t="n">
        <v>13.49</v>
      </c>
      <c r="S21" s="2" t="n">
        <v>14.21</v>
      </c>
      <c r="T21" s="2" t="n">
        <v>16.78</v>
      </c>
      <c r="U21" s="2" t="n">
        <v>14.03</v>
      </c>
      <c r="W21" s="2" t="n">
        <v>213.15</v>
      </c>
    </row>
    <row r="22" customFormat="false" ht="15.75" hidden="false" customHeight="false" outlineLevel="0" collapsed="false">
      <c r="A22" s="2" t="s">
        <v>53</v>
      </c>
      <c r="B22" s="2" t="n">
        <v>18</v>
      </c>
      <c r="C22" s="2" t="n">
        <v>0.68</v>
      </c>
      <c r="D22" s="2" t="n">
        <v>0.72</v>
      </c>
      <c r="E22" s="2" t="n">
        <v>0.73</v>
      </c>
      <c r="G22" s="2" t="n">
        <v>217.61</v>
      </c>
      <c r="H22" s="2" t="n">
        <v>200.66</v>
      </c>
      <c r="I22" s="2" t="n">
        <v>198.81</v>
      </c>
      <c r="K22" s="2" t="n">
        <v>144.62</v>
      </c>
      <c r="L22" s="2" t="n">
        <v>129.12</v>
      </c>
      <c r="M22" s="2" t="n">
        <v>133.22</v>
      </c>
      <c r="O22" s="2" t="n">
        <v>14.62</v>
      </c>
      <c r="P22" s="2" t="n">
        <v>12.9</v>
      </c>
      <c r="Q22" s="2" t="n">
        <v>13.75</v>
      </c>
      <c r="S22" s="2" t="n">
        <v>15.38</v>
      </c>
      <c r="T22" s="6" t="n">
        <v>13.58</v>
      </c>
      <c r="U22" s="2" t="n">
        <v>14.08</v>
      </c>
      <c r="W22" s="2" t="n">
        <v>216.77</v>
      </c>
    </row>
    <row r="23" customFormat="false" ht="15.75" hidden="false" customHeight="false" outlineLevel="0" collapsed="false">
      <c r="A23" s="2" t="s">
        <v>54</v>
      </c>
      <c r="B23" s="2" t="n">
        <v>19</v>
      </c>
      <c r="C23" s="2" t="n">
        <v>0.7</v>
      </c>
      <c r="D23" s="2" t="n">
        <v>0.73</v>
      </c>
      <c r="E23" s="2" t="n">
        <v>0.74</v>
      </c>
      <c r="G23" s="2" t="n">
        <v>209.63</v>
      </c>
      <c r="H23" s="2" t="n">
        <v>198.24</v>
      </c>
      <c r="I23" s="2" t="n">
        <v>193.78</v>
      </c>
      <c r="K23" s="2" t="n">
        <v>139.49</v>
      </c>
      <c r="L23" s="2" t="n">
        <v>127.46</v>
      </c>
      <c r="M23" s="2" t="n">
        <v>128.75</v>
      </c>
      <c r="O23" s="2" t="n">
        <v>13.95</v>
      </c>
      <c r="P23" s="2" t="n">
        <v>12.61</v>
      </c>
      <c r="Q23" s="2" t="n">
        <v>13.25</v>
      </c>
      <c r="S23" s="2" t="n">
        <v>14.68</v>
      </c>
      <c r="T23" s="2" t="n">
        <v>13.37</v>
      </c>
      <c r="U23" s="2" t="n">
        <v>14.1</v>
      </c>
      <c r="W23" s="2" t="n">
        <v>209.25</v>
      </c>
    </row>
    <row r="25" customFormat="false" ht="15.75" hidden="false" customHeight="false" outlineLevel="0" collapsed="false">
      <c r="C25" s="2" t="n">
        <f aca="false">ROUND(AVERAGE(C5:C23),2)</f>
        <v>0.85</v>
      </c>
      <c r="D25" s="2" t="n">
        <f aca="false">ROUND(AVERAGE(D5:D23),2)</f>
        <v>0.86</v>
      </c>
      <c r="E25" s="2" t="n">
        <f aca="false">ROUND(AVERAGE(E5:E23),2)</f>
        <v>0.86</v>
      </c>
      <c r="G25" s="2" t="n">
        <f aca="false">ROUND(AVERAGE(G5:G23),2)</f>
        <v>157.28</v>
      </c>
      <c r="H25" s="2" t="n">
        <f aca="false">ROUND(AVERAGE(H5:H23),2)</f>
        <v>151.73</v>
      </c>
      <c r="I25" s="2" t="n">
        <f aca="false">ROUND(AVERAGE(I5:I23),2)</f>
        <v>150.72</v>
      </c>
      <c r="K25" s="2" t="n">
        <f aca="false">ROUND(AVERAGE(K5:K23),2)</f>
        <v>103.7</v>
      </c>
      <c r="L25" s="2" t="n">
        <f aca="false">ROUND(AVERAGE(L5:L23),2)</f>
        <v>96.85</v>
      </c>
      <c r="M25" s="2" t="n">
        <f aca="false">ROUND(AVERAGE(M5:M23),2)</f>
        <v>99.15</v>
      </c>
      <c r="N25" s="7" t="s">
        <v>1</v>
      </c>
      <c r="O25" s="7" t="s">
        <v>3</v>
      </c>
      <c r="P25" s="7" t="s">
        <v>5</v>
      </c>
      <c r="S25" s="2" t="n">
        <f aca="false">AVERAGE(S5:S23)</f>
        <v>11.0484210526316</v>
      </c>
      <c r="T25" s="2" t="n">
        <f aca="false">AVERAGE(T5:T23)</f>
        <v>10.2236842105263</v>
      </c>
      <c r="U25" s="2" t="n">
        <f aca="false">AVERAGE(U5:U23)</f>
        <v>10.6542105263158</v>
      </c>
    </row>
    <row r="26" customFormat="false" ht="15.75" hidden="false" customHeight="false" outlineLevel="0" collapsed="false">
      <c r="K26" s="2" t="s">
        <v>36</v>
      </c>
      <c r="L26" s="2" t="n">
        <v>1</v>
      </c>
      <c r="N26" s="6" t="n">
        <v>0.89</v>
      </c>
      <c r="O26" s="6" t="n">
        <v>106.08</v>
      </c>
      <c r="P26" s="6" t="n">
        <v>11.12</v>
      </c>
    </row>
    <row r="27" customFormat="false" ht="15.75" hidden="false" customHeight="false" outlineLevel="0" collapsed="false">
      <c r="N27" s="2" t="n">
        <v>0.88</v>
      </c>
      <c r="O27" s="2" t="n">
        <v>111.42</v>
      </c>
      <c r="P27" s="2" t="n">
        <v>11.8</v>
      </c>
    </row>
    <row r="28" customFormat="false" ht="15.75" hidden="false" customHeight="false" outlineLevel="0" collapsed="false">
      <c r="N28" s="2" t="n">
        <v>0.88</v>
      </c>
      <c r="O28" s="2" t="n">
        <v>113.75</v>
      </c>
      <c r="P28" s="2" t="n">
        <v>12.26</v>
      </c>
    </row>
    <row r="29" customFormat="false" ht="15.75" hidden="false" customHeight="false" outlineLevel="0" collapsed="false">
      <c r="N29" s="2" t="n">
        <v>0.88</v>
      </c>
      <c r="O29" s="2" t="n">
        <v>91.68</v>
      </c>
      <c r="P29" s="2" t="n">
        <v>9.28</v>
      </c>
    </row>
    <row r="30" customFormat="false" ht="15.75" hidden="false" customHeight="false" outlineLevel="0" collapsed="false">
      <c r="N30" s="2" t="n">
        <v>0.87</v>
      </c>
      <c r="O30" s="2" t="n">
        <v>98.64</v>
      </c>
      <c r="P30" s="2" t="n">
        <v>9.96</v>
      </c>
    </row>
    <row r="31" customFormat="false" ht="15.75" hidden="false" customHeight="false" outlineLevel="0" collapsed="false">
      <c r="N31" s="2" t="n">
        <v>0.86</v>
      </c>
      <c r="O31" s="2" t="n">
        <v>98.64</v>
      </c>
      <c r="P31" s="2" t="n">
        <v>10.02</v>
      </c>
    </row>
    <row r="32" customFormat="false" ht="15.75" hidden="false" customHeight="false" outlineLevel="0" collapsed="false">
      <c r="N32" s="2" t="n">
        <v>0.79</v>
      </c>
      <c r="O32" s="2" t="n">
        <v>119.56</v>
      </c>
      <c r="P32" s="2" t="n">
        <v>14.14</v>
      </c>
    </row>
    <row r="33" customFormat="false" ht="15.75" hidden="false" customHeight="false" outlineLevel="0" collapsed="false">
      <c r="N33" s="2" t="n">
        <v>0.79</v>
      </c>
      <c r="O33" s="2" t="n">
        <v>121.39</v>
      </c>
      <c r="P33" s="2" t="n">
        <v>13.18</v>
      </c>
    </row>
    <row r="34" customFormat="false" ht="15.75" hidden="false" customHeight="false" outlineLevel="0" collapsed="false">
      <c r="N34" s="2" t="n">
        <v>0.78</v>
      </c>
      <c r="O34" s="2" t="n">
        <v>120.93</v>
      </c>
      <c r="P34" s="2" t="n">
        <v>13.38</v>
      </c>
    </row>
    <row r="35" customFormat="false" ht="15.75" hidden="false" customHeight="false" outlineLevel="0" collapsed="false">
      <c r="N35" s="2" t="n">
        <v>0.83</v>
      </c>
      <c r="O35" s="2" t="n">
        <v>125.2</v>
      </c>
      <c r="P35" s="2" t="n">
        <v>13.21</v>
      </c>
    </row>
    <row r="36" customFormat="false" ht="15.75" hidden="false" customHeight="false" outlineLevel="0" collapsed="false">
      <c r="N36" s="2" t="n">
        <v>0.82</v>
      </c>
      <c r="O36" s="2" t="n">
        <v>128.05</v>
      </c>
      <c r="P36" s="2" t="n">
        <v>13.39</v>
      </c>
    </row>
    <row r="37" customFormat="false" ht="15.75" hidden="false" customHeight="false" outlineLevel="0" collapsed="false">
      <c r="N37" s="2" t="n">
        <v>0.94</v>
      </c>
      <c r="O37" s="2" t="n">
        <v>71.81</v>
      </c>
      <c r="P37" s="2" t="n">
        <v>8.02</v>
      </c>
    </row>
    <row r="38" customFormat="false" ht="15.75" hidden="false" customHeight="false" outlineLevel="0" collapsed="false">
      <c r="N38" s="2" t="n">
        <v>0.93</v>
      </c>
      <c r="O38" s="2" t="n">
        <v>84.49</v>
      </c>
      <c r="P38" s="2" t="n">
        <v>8.97</v>
      </c>
    </row>
    <row r="39" customFormat="false" ht="15.75" hidden="false" customHeight="false" outlineLevel="0" collapsed="false">
      <c r="N39" s="2" t="n">
        <v>0.93</v>
      </c>
      <c r="O39" s="2" t="n">
        <v>76.36</v>
      </c>
      <c r="P39" s="2" t="n">
        <v>8.18</v>
      </c>
    </row>
    <row r="40" customFormat="false" ht="15.75" hidden="false" customHeight="false" outlineLevel="0" collapsed="false">
      <c r="K40" s="2" t="s">
        <v>50</v>
      </c>
      <c r="L40" s="2" t="n">
        <v>15</v>
      </c>
      <c r="N40" s="6" t="n">
        <v>0.98</v>
      </c>
      <c r="O40" s="6" t="n">
        <v>34.59</v>
      </c>
      <c r="P40" s="6" t="n">
        <v>3.92</v>
      </c>
    </row>
    <row r="41" customFormat="false" ht="15.75" hidden="false" customHeight="false" outlineLevel="0" collapsed="false">
      <c r="N41" s="2" t="n">
        <v>0.96</v>
      </c>
      <c r="O41" s="2" t="n">
        <v>44.82</v>
      </c>
      <c r="P41" s="2" t="n">
        <v>4.82</v>
      </c>
    </row>
    <row r="42" customFormat="false" ht="15.75" hidden="false" customHeight="false" outlineLevel="0" collapsed="false">
      <c r="N42" s="2" t="n">
        <v>0.69</v>
      </c>
      <c r="O42" s="2" t="n">
        <v>138.75</v>
      </c>
      <c r="P42" s="2" t="n">
        <v>14.21</v>
      </c>
    </row>
    <row r="43" customFormat="false" ht="15.75" hidden="false" customHeight="false" outlineLevel="0" collapsed="false">
      <c r="K43" s="2" t="s">
        <v>53</v>
      </c>
      <c r="L43" s="2" t="n">
        <v>18</v>
      </c>
      <c r="N43" s="6" t="n">
        <v>0.68</v>
      </c>
      <c r="O43" s="6" t="n">
        <v>144.62</v>
      </c>
      <c r="P43" s="6" t="n">
        <v>15.38</v>
      </c>
      <c r="Q43" s="6"/>
    </row>
    <row r="44" customFormat="false" ht="15.75" hidden="false" customHeight="false" outlineLevel="0" collapsed="false">
      <c r="N44" s="2" t="n">
        <v>0.7</v>
      </c>
      <c r="O44" s="2" t="n">
        <v>139.49</v>
      </c>
      <c r="P44" s="2" t="n">
        <v>14.68</v>
      </c>
    </row>
    <row r="47" customFormat="false" ht="15.75" hidden="false" customHeight="false" outlineLevel="0" collapsed="false">
      <c r="N47" s="2" t="n">
        <f aca="false">AVERAGE(N26:N44)</f>
        <v>0.846315789473684</v>
      </c>
      <c r="O47" s="2" t="n">
        <f aca="false">AVERAGE(O26:O44)</f>
        <v>103.698421052632</v>
      </c>
      <c r="P47" s="2" t="n">
        <f aca="false">AVERAGE(P26:P44)</f>
        <v>11.0484210526316</v>
      </c>
    </row>
    <row r="48" customFormat="false" ht="15.75" hidden="false" customHeight="false" outlineLevel="0" collapsed="false">
      <c r="N48" s="2" t="n">
        <f aca="false">ROUND(N47,2)</f>
        <v>0.85</v>
      </c>
      <c r="O48" s="2" t="n">
        <f aca="false">ROUND(O47,2)</f>
        <v>103.7</v>
      </c>
      <c r="P48" s="2" t="n">
        <f aca="false">ROUND(P47,2)</f>
        <v>11.0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Y25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A16" activeCellId="0" sqref="A16:E16"/>
    </sheetView>
  </sheetViews>
  <sheetFormatPr defaultColWidth="8.99609375" defaultRowHeight="15.75" zeroHeight="false" outlineLevelRow="0" outlineLevelCol="0"/>
  <sheetData>
    <row r="2" customFormat="false" ht="15.75" hidden="false" customHeight="false" outlineLevel="0" collapsed="false">
      <c r="I2" s="1" t="s">
        <v>55</v>
      </c>
    </row>
    <row r="3" customFormat="false" ht="15.75" hidden="false" customHeight="false" outlineLevel="0" collapsed="false">
      <c r="D3" s="2" t="s">
        <v>1</v>
      </c>
      <c r="H3" s="2" t="s">
        <v>2</v>
      </c>
      <c r="L3" s="2" t="s">
        <v>3</v>
      </c>
      <c r="P3" s="2" t="s">
        <v>4</v>
      </c>
      <c r="T3" s="2" t="s">
        <v>5</v>
      </c>
      <c r="X3" s="2" t="s">
        <v>6</v>
      </c>
    </row>
    <row r="4" customFormat="false" ht="15.75" hidden="false" customHeight="false" outlineLevel="0" collapsed="false">
      <c r="A4" s="1" t="s">
        <v>7</v>
      </c>
      <c r="B4" s="2"/>
      <c r="C4" s="2" t="s">
        <v>8</v>
      </c>
      <c r="D4" s="2" t="s">
        <v>9</v>
      </c>
      <c r="E4" s="2" t="s">
        <v>10</v>
      </c>
      <c r="G4" s="2" t="s">
        <v>8</v>
      </c>
      <c r="H4" s="2" t="s">
        <v>9</v>
      </c>
      <c r="I4" s="2" t="s">
        <v>10</v>
      </c>
      <c r="K4" s="2" t="s">
        <v>8</v>
      </c>
      <c r="L4" s="2" t="s">
        <v>9</v>
      </c>
      <c r="M4" s="2" t="s">
        <v>10</v>
      </c>
      <c r="O4" s="2" t="s">
        <v>8</v>
      </c>
      <c r="P4" s="2" t="s">
        <v>9</v>
      </c>
      <c r="Q4" s="2" t="s">
        <v>10</v>
      </c>
      <c r="S4" s="2" t="s">
        <v>8</v>
      </c>
      <c r="T4" s="2" t="s">
        <v>9</v>
      </c>
      <c r="U4" s="2" t="s">
        <v>10</v>
      </c>
      <c r="W4" s="2" t="s">
        <v>8</v>
      </c>
      <c r="X4" s="2" t="s">
        <v>9</v>
      </c>
      <c r="Y4" s="2" t="s">
        <v>10</v>
      </c>
    </row>
    <row r="5" customFormat="false" ht="15.75" hidden="false" customHeight="false" outlineLevel="0" collapsed="false">
      <c r="A5" s="2" t="s">
        <v>56</v>
      </c>
      <c r="C5" s="2" t="n">
        <v>0.84</v>
      </c>
      <c r="D5" s="2" t="n">
        <v>0.84</v>
      </c>
      <c r="E5" s="2" t="n">
        <v>0.84</v>
      </c>
      <c r="G5" s="2" t="n">
        <v>196.63</v>
      </c>
      <c r="H5" s="2" t="n">
        <v>195.02</v>
      </c>
      <c r="I5" s="2" t="n">
        <v>194.47</v>
      </c>
      <c r="K5" s="2" t="n">
        <v>122.94</v>
      </c>
      <c r="L5" s="2" t="n">
        <v>119.56</v>
      </c>
      <c r="M5" s="2" t="n">
        <v>124.27</v>
      </c>
      <c r="O5" s="2" t="n">
        <v>13.58</v>
      </c>
      <c r="P5" s="2" t="n">
        <v>12.83</v>
      </c>
      <c r="Q5" s="2" t="n">
        <v>195.47</v>
      </c>
    </row>
    <row r="6" customFormat="false" ht="15.75" hidden="false" customHeight="false" outlineLevel="0" collapsed="false">
      <c r="A6" s="2" t="s">
        <v>57</v>
      </c>
      <c r="C6" s="2" t="n">
        <v>0.86</v>
      </c>
      <c r="D6" s="2" t="n">
        <v>0.86</v>
      </c>
      <c r="E6" s="2" t="n">
        <v>0.87</v>
      </c>
      <c r="G6" s="2" t="n">
        <v>191.59</v>
      </c>
      <c r="H6" s="2" t="n">
        <v>192.06</v>
      </c>
      <c r="I6" s="2" t="n">
        <v>185.28</v>
      </c>
      <c r="K6" s="2" t="n">
        <v>129.48</v>
      </c>
      <c r="L6" s="2" t="n">
        <v>124.17</v>
      </c>
      <c r="M6" s="2" t="n">
        <v>124.87</v>
      </c>
      <c r="O6" s="2" t="n">
        <v>13.63</v>
      </c>
      <c r="P6" s="2" t="n">
        <v>12.83</v>
      </c>
      <c r="Q6" s="2" t="n">
        <v>187.35</v>
      </c>
    </row>
    <row r="7" customFormat="false" ht="15.75" hidden="false" customHeight="false" outlineLevel="0" collapsed="false">
      <c r="A7" s="2" t="s">
        <v>58</v>
      </c>
      <c r="C7" s="2" t="n">
        <v>0.86</v>
      </c>
      <c r="D7" s="2" t="n">
        <v>0.87</v>
      </c>
      <c r="E7" s="2" t="n">
        <v>0.86</v>
      </c>
      <c r="G7" s="2" t="n">
        <v>188.44</v>
      </c>
      <c r="H7" s="2" t="n">
        <v>186.22</v>
      </c>
      <c r="I7" s="2" t="n">
        <v>187.19</v>
      </c>
      <c r="K7" s="2" t="n">
        <v>126.46</v>
      </c>
      <c r="L7" s="2" t="n">
        <v>119.38</v>
      </c>
      <c r="M7" s="2" t="n">
        <v>124.19</v>
      </c>
      <c r="O7" s="2" t="n">
        <v>14.13</v>
      </c>
      <c r="P7" s="2" t="n">
        <v>12.95</v>
      </c>
      <c r="Q7" s="2" t="n">
        <v>187.23</v>
      </c>
    </row>
    <row r="8" customFormat="false" ht="15.75" hidden="false" customHeight="false" outlineLevel="0" collapsed="false">
      <c r="A8" s="2" t="s">
        <v>59</v>
      </c>
      <c r="C8" s="2" t="n">
        <v>0.88</v>
      </c>
      <c r="D8" s="2" t="n">
        <v>0.9</v>
      </c>
      <c r="E8" s="2" t="n">
        <v>0.9</v>
      </c>
      <c r="G8" s="2" t="n">
        <v>145.47</v>
      </c>
      <c r="H8" s="2" t="n">
        <v>135.18</v>
      </c>
      <c r="I8" s="2" t="n">
        <v>135.84</v>
      </c>
      <c r="K8" s="2" t="n">
        <v>91.49</v>
      </c>
      <c r="L8" s="2" t="n">
        <v>87.15</v>
      </c>
      <c r="M8" s="2" t="n">
        <v>88.91</v>
      </c>
      <c r="O8" s="2" t="n">
        <v>9.38</v>
      </c>
      <c r="P8" s="2" t="n">
        <v>8.42</v>
      </c>
      <c r="Q8" s="2" t="n">
        <v>144.74</v>
      </c>
    </row>
    <row r="9" customFormat="false" ht="15.75" hidden="false" customHeight="false" outlineLevel="0" collapsed="false">
      <c r="A9" s="2" t="s">
        <v>60</v>
      </c>
      <c r="C9" s="2" t="n">
        <v>0.87</v>
      </c>
      <c r="D9" s="2" t="n">
        <v>0.89</v>
      </c>
      <c r="E9" s="2" t="n">
        <v>0.89</v>
      </c>
      <c r="G9" s="2" t="n">
        <v>149.52</v>
      </c>
      <c r="H9" s="2" t="n">
        <v>141</v>
      </c>
      <c r="I9" s="2" t="n">
        <v>138.83</v>
      </c>
      <c r="K9" s="2" t="n">
        <v>97.13</v>
      </c>
      <c r="L9" s="2" t="n">
        <v>91.68</v>
      </c>
      <c r="M9" s="2" t="n">
        <v>90.73</v>
      </c>
      <c r="O9" s="2" t="n">
        <v>9.91</v>
      </c>
      <c r="P9" s="2" t="n">
        <v>9.89</v>
      </c>
      <c r="Q9" s="2" t="n">
        <v>148.12</v>
      </c>
    </row>
    <row r="10" customFormat="false" ht="15.75" hidden="false" customHeight="false" outlineLevel="0" collapsed="false">
      <c r="A10" s="2" t="s">
        <v>61</v>
      </c>
      <c r="C10" s="2" t="n">
        <v>0.88</v>
      </c>
      <c r="D10" s="2" t="n">
        <v>0.89</v>
      </c>
      <c r="E10" s="2" t="n">
        <v>0.89</v>
      </c>
      <c r="G10" s="2" t="n">
        <v>146.72</v>
      </c>
      <c r="H10" s="2" t="n">
        <v>139.62</v>
      </c>
      <c r="I10" s="2" t="n">
        <v>140.83</v>
      </c>
      <c r="K10" s="2" t="n">
        <v>94.45</v>
      </c>
      <c r="L10" s="2" t="n">
        <v>89.12</v>
      </c>
      <c r="M10" s="2" t="n">
        <v>91.27</v>
      </c>
      <c r="O10" s="2" t="n">
        <v>9.82</v>
      </c>
      <c r="P10" s="2" t="n">
        <v>9.83</v>
      </c>
      <c r="Q10" s="2" t="n">
        <v>145.25</v>
      </c>
    </row>
    <row r="11" customFormat="false" ht="15.75" hidden="false" customHeight="false" outlineLevel="0" collapsed="false">
      <c r="A11" s="2" t="s">
        <v>62</v>
      </c>
      <c r="C11" s="2" t="n">
        <v>0.76</v>
      </c>
      <c r="D11" s="2" t="n">
        <v>0.77</v>
      </c>
      <c r="E11" s="2" t="n">
        <v>0.79</v>
      </c>
      <c r="G11" s="2" t="n">
        <v>182.84</v>
      </c>
      <c r="H11" s="2" t="n">
        <v>180.23</v>
      </c>
      <c r="I11" s="2" t="n">
        <v>172.66</v>
      </c>
      <c r="K11" s="2" t="n">
        <v>130.92</v>
      </c>
      <c r="L11" s="2" t="n">
        <v>121.78</v>
      </c>
      <c r="M11" s="2" t="n">
        <v>119.99</v>
      </c>
      <c r="O11" s="2" t="n">
        <v>15.64</v>
      </c>
      <c r="P11" s="2" t="n">
        <v>16.42</v>
      </c>
      <c r="Q11" s="2" t="n">
        <v>182.72</v>
      </c>
    </row>
    <row r="12" customFormat="false" ht="15.75" hidden="false" customHeight="false" outlineLevel="0" collapsed="false">
      <c r="A12" s="2" t="s">
        <v>63</v>
      </c>
      <c r="C12" s="2" t="n">
        <v>0.77</v>
      </c>
      <c r="D12" s="2" t="n">
        <v>0.8</v>
      </c>
      <c r="E12" s="2" t="n">
        <v>0.8</v>
      </c>
      <c r="G12" s="2" t="n">
        <v>180.21</v>
      </c>
      <c r="H12" s="2" t="n">
        <v>167.15</v>
      </c>
      <c r="I12" s="2" t="n">
        <v>168.83</v>
      </c>
      <c r="K12" s="2" t="n">
        <v>128.97</v>
      </c>
      <c r="L12" s="2" t="n">
        <v>112.02</v>
      </c>
      <c r="M12" s="2" t="n">
        <v>113.19</v>
      </c>
      <c r="O12" s="2" t="n">
        <v>15.36</v>
      </c>
      <c r="P12" s="2" t="n">
        <v>16.08</v>
      </c>
      <c r="Q12" s="2" t="n">
        <v>180.07</v>
      </c>
    </row>
    <row r="13" customFormat="false" ht="15.75" hidden="false" customHeight="false" outlineLevel="0" collapsed="false">
      <c r="A13" s="2" t="s">
        <v>64</v>
      </c>
      <c r="C13" s="2" t="n">
        <v>0.72</v>
      </c>
      <c r="D13" s="2" t="n">
        <v>0.75</v>
      </c>
      <c r="E13" s="2" t="n">
        <v>0.75</v>
      </c>
      <c r="G13" s="2" t="n">
        <v>193.67</v>
      </c>
      <c r="H13" s="2" t="n">
        <v>185.7</v>
      </c>
      <c r="I13" s="2" t="n">
        <v>183.64</v>
      </c>
      <c r="K13" s="2" t="n">
        <v>138.14</v>
      </c>
      <c r="L13" s="2" t="n">
        <v>128.45</v>
      </c>
      <c r="M13" s="2" t="n">
        <v>125.42</v>
      </c>
      <c r="O13" s="2" t="n">
        <v>16.23</v>
      </c>
      <c r="P13" s="2" t="n">
        <v>16.66</v>
      </c>
      <c r="Q13" s="2" t="n">
        <v>193.28</v>
      </c>
    </row>
    <row r="14" customFormat="false" ht="15.75" hidden="false" customHeight="false" outlineLevel="0" collapsed="false">
      <c r="A14" s="2" t="s">
        <v>65</v>
      </c>
      <c r="C14" s="2" t="n">
        <v>0.81</v>
      </c>
      <c r="D14" s="2" t="n">
        <v>0.81</v>
      </c>
      <c r="E14" s="2" t="n">
        <v>0.81</v>
      </c>
      <c r="G14" s="2" t="n">
        <v>213.79</v>
      </c>
      <c r="H14" s="2" t="n">
        <v>214.58</v>
      </c>
      <c r="I14" s="2" t="n">
        <v>213.34</v>
      </c>
      <c r="K14" s="2" t="n">
        <v>133.78</v>
      </c>
      <c r="L14" s="2" t="n">
        <v>129.66</v>
      </c>
      <c r="M14" s="2" t="n">
        <v>136.11</v>
      </c>
      <c r="O14" s="2" t="n">
        <v>14.58</v>
      </c>
      <c r="P14" s="2" t="n">
        <v>13.75</v>
      </c>
      <c r="Q14" s="2" t="n">
        <v>212.86</v>
      </c>
    </row>
    <row r="15" customFormat="false" ht="15.75" hidden="false" customHeight="false" outlineLevel="0" collapsed="false">
      <c r="A15" s="2" t="s">
        <v>66</v>
      </c>
      <c r="C15" s="2" t="n">
        <v>0.81</v>
      </c>
      <c r="D15" s="2" t="n">
        <v>0.8</v>
      </c>
      <c r="E15" s="2" t="n">
        <v>0.82</v>
      </c>
      <c r="G15" s="2" t="n">
        <v>213.88</v>
      </c>
      <c r="H15" s="2" t="n">
        <v>218.81</v>
      </c>
      <c r="I15" s="2" t="n">
        <v>211.39</v>
      </c>
      <c r="K15" s="2" t="n">
        <v>138.56</v>
      </c>
      <c r="L15" s="2" t="n">
        <v>131.35</v>
      </c>
      <c r="M15" s="2" t="n">
        <v>135.88</v>
      </c>
      <c r="O15" s="2" t="n">
        <v>15.89</v>
      </c>
      <c r="P15" s="2" t="n">
        <v>14.59</v>
      </c>
      <c r="Q15" s="2" t="n">
        <v>213.8</v>
      </c>
    </row>
    <row r="16" customFormat="false" ht="15.75" hidden="false" customHeight="false" outlineLevel="0" collapsed="false">
      <c r="A16" s="2" t="s">
        <v>67</v>
      </c>
      <c r="C16" s="2" t="n">
        <v>0.93</v>
      </c>
      <c r="D16" s="2" t="n">
        <v>0.93</v>
      </c>
      <c r="E16" s="2" t="n">
        <v>0.92</v>
      </c>
      <c r="G16" s="2" t="n">
        <v>129.33</v>
      </c>
      <c r="H16" s="2" t="n">
        <v>127.55</v>
      </c>
      <c r="I16" s="2" t="n">
        <v>133.34</v>
      </c>
      <c r="K16" s="2" t="n">
        <v>84.33</v>
      </c>
      <c r="L16" s="2" t="n">
        <v>77.71</v>
      </c>
      <c r="M16" s="2" t="n">
        <v>93.67</v>
      </c>
      <c r="O16" s="2" t="n">
        <v>9.34</v>
      </c>
      <c r="P16" s="2" t="n">
        <v>9.02</v>
      </c>
      <c r="Q16" s="2" t="n">
        <v>128.9</v>
      </c>
    </row>
    <row r="17" customFormat="false" ht="15.75" hidden="false" customHeight="false" outlineLevel="0" collapsed="false">
      <c r="A17" s="2" t="s">
        <v>68</v>
      </c>
      <c r="C17" s="2" t="n">
        <v>0.92</v>
      </c>
      <c r="D17" s="2" t="n">
        <v>0.92</v>
      </c>
      <c r="G17" s="2" t="n">
        <v>136.9</v>
      </c>
      <c r="H17" s="2" t="n">
        <v>135.43</v>
      </c>
      <c r="K17" s="2" t="n">
        <v>88.97</v>
      </c>
      <c r="L17" s="2" t="n">
        <v>84.66</v>
      </c>
      <c r="O17" s="2" t="n">
        <v>9.42</v>
      </c>
      <c r="P17" s="2" t="n">
        <v>9.23</v>
      </c>
      <c r="Q17" s="2" t="n">
        <v>136.9</v>
      </c>
    </row>
    <row r="18" customFormat="false" ht="15.75" hidden="false" customHeight="false" outlineLevel="0" collapsed="false">
      <c r="A18" s="2" t="s">
        <v>69</v>
      </c>
      <c r="C18" s="2" t="n">
        <v>0.92</v>
      </c>
      <c r="D18" s="2" t="n">
        <v>0.92</v>
      </c>
      <c r="G18" s="2" t="n">
        <v>137.37</v>
      </c>
      <c r="H18" s="2" t="n">
        <v>133.27</v>
      </c>
      <c r="K18" s="2" t="n">
        <v>91.92</v>
      </c>
      <c r="L18" s="2" t="n">
        <v>82.92</v>
      </c>
      <c r="O18" s="2" t="n">
        <v>10.04</v>
      </c>
      <c r="P18" s="2" t="n">
        <v>9.67</v>
      </c>
      <c r="Q18" s="2" t="n">
        <v>136.73</v>
      </c>
    </row>
    <row r="19" customFormat="false" ht="15.75" hidden="false" customHeight="false" outlineLevel="0" collapsed="false">
      <c r="A19" s="2" t="s">
        <v>70</v>
      </c>
      <c r="C19" s="2" t="n">
        <v>0.98</v>
      </c>
      <c r="D19" s="2" t="n">
        <v>0.99</v>
      </c>
      <c r="G19" s="2" t="n">
        <v>55.35</v>
      </c>
      <c r="H19" s="2" t="n">
        <v>52.73</v>
      </c>
      <c r="K19" s="2" t="n">
        <v>31.26</v>
      </c>
      <c r="L19" s="2" t="n">
        <v>28.44</v>
      </c>
      <c r="O19" s="2" t="n">
        <v>3.61</v>
      </c>
      <c r="P19" s="2" t="n">
        <v>3.25</v>
      </c>
      <c r="Q19" s="2" t="n">
        <v>54.84</v>
      </c>
    </row>
    <row r="20" customFormat="false" ht="15.75" hidden="false" customHeight="false" outlineLevel="0" collapsed="false">
      <c r="A20" s="2" t="s">
        <v>71</v>
      </c>
      <c r="C20" s="2" t="n">
        <v>0.98</v>
      </c>
      <c r="D20" s="2" t="n">
        <v>0.98</v>
      </c>
      <c r="G20" s="2" t="n">
        <v>62.08</v>
      </c>
      <c r="H20" s="2" t="n">
        <v>57.99</v>
      </c>
      <c r="K20" s="2" t="n">
        <v>36.61</v>
      </c>
      <c r="L20" s="2" t="n">
        <v>27.56</v>
      </c>
      <c r="O20" s="2" t="n">
        <v>4.07</v>
      </c>
      <c r="P20" s="2" t="n">
        <v>3.93</v>
      </c>
      <c r="Q20" s="2" t="n">
        <v>55.98</v>
      </c>
    </row>
    <row r="21" customFormat="false" ht="15.75" hidden="false" customHeight="false" outlineLevel="0" collapsed="false">
      <c r="A21" s="2" t="s">
        <v>72</v>
      </c>
      <c r="C21" s="2" t="n">
        <v>0.61</v>
      </c>
      <c r="D21" s="2" t="n">
        <v>0.67</v>
      </c>
      <c r="G21" s="2" t="n">
        <v>220.63</v>
      </c>
      <c r="H21" s="2" t="n">
        <v>204.08</v>
      </c>
      <c r="K21" s="2" t="n">
        <v>159.68</v>
      </c>
      <c r="L21" s="2" t="n">
        <v>144.14</v>
      </c>
      <c r="O21" s="2" t="n">
        <v>18.92</v>
      </c>
      <c r="P21" s="2" t="n">
        <v>20.39</v>
      </c>
      <c r="Q21" s="2" t="n">
        <v>220.31</v>
      </c>
    </row>
    <row r="22" customFormat="false" ht="15.75" hidden="false" customHeight="false" outlineLevel="0" collapsed="false">
      <c r="A22" s="2" t="s">
        <v>73</v>
      </c>
      <c r="C22" s="2" t="n">
        <v>0.63</v>
      </c>
      <c r="D22" s="2" t="n">
        <v>0.69</v>
      </c>
      <c r="G22" s="2" t="n">
        <v>217.04</v>
      </c>
      <c r="H22" s="2" t="n">
        <v>196.04</v>
      </c>
      <c r="K22" s="2" t="n">
        <v>154.14</v>
      </c>
      <c r="L22" s="2" t="n">
        <v>137.04</v>
      </c>
      <c r="O22" s="2" t="n">
        <v>18.06</v>
      </c>
      <c r="P22" s="2" t="n">
        <v>19.06</v>
      </c>
      <c r="Q22" s="2" t="n">
        <v>216.98</v>
      </c>
    </row>
    <row r="23" customFormat="false" ht="15.75" hidden="false" customHeight="false" outlineLevel="0" collapsed="false">
      <c r="A23" s="2" t="s">
        <v>74</v>
      </c>
      <c r="C23" s="2" t="n">
        <v>0.53</v>
      </c>
      <c r="G23" s="2" t="n">
        <v>237.29</v>
      </c>
      <c r="K23" s="2" t="n">
        <v>179.47</v>
      </c>
      <c r="O23" s="2" t="n">
        <v>21.72</v>
      </c>
      <c r="P23" s="2" t="n">
        <v>23.56</v>
      </c>
      <c r="Q23" s="2" t="n">
        <v>235.56</v>
      </c>
    </row>
    <row r="25" customFormat="false" ht="15.75" hidden="false" customHeight="false" outlineLevel="0" collapsed="false">
      <c r="C25" s="2" t="n">
        <f aca="false">AVERAGE(C5:C23)</f>
        <v>0.818947368421053</v>
      </c>
      <c r="G25" s="2" t="n">
        <f aca="false">K25=AVERAGE(K5:K23)</f>
        <v>1</v>
      </c>
      <c r="K25" s="2" t="n">
        <f aca="false">AVERAGE(K5:K23)</f>
        <v>113.615789473684</v>
      </c>
      <c r="L25" s="2" t="n">
        <f aca="false">AVERAGE(L5:L23)</f>
        <v>102.043888888889</v>
      </c>
      <c r="M25" s="2" t="n">
        <f aca="false">AVERAGE(M5:M23)</f>
        <v>114.041666666667</v>
      </c>
      <c r="O25" s="2" t="n">
        <f aca="false">AVERAGE(O5:O24)</f>
        <v>12.8068421052632</v>
      </c>
      <c r="P25" s="2" t="n">
        <f aca="false">AVERAGE(P5:P24)</f>
        <v>12.7557894736842</v>
      </c>
      <c r="Q25" s="2" t="n">
        <f aca="false">AVERAGE(Q5:Q24)</f>
        <v>167.21526315789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Y46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A16" activeCellId="0" sqref="A16:E16"/>
    </sheetView>
  </sheetViews>
  <sheetFormatPr defaultColWidth="8.8984375" defaultRowHeight="15.75" zeroHeight="false" outlineLevelRow="0" outlineLevelCol="0"/>
  <sheetData>
    <row r="2" customFormat="false" ht="15.75" hidden="false" customHeight="false" outlineLevel="0" collapsed="false">
      <c r="I2" s="1" t="s">
        <v>75</v>
      </c>
    </row>
    <row r="3" customFormat="false" ht="15.75" hidden="false" customHeight="false" outlineLevel="0" collapsed="false">
      <c r="D3" s="2" t="s">
        <v>1</v>
      </c>
      <c r="H3" s="2" t="s">
        <v>2</v>
      </c>
      <c r="L3" s="2" t="s">
        <v>3</v>
      </c>
      <c r="P3" s="2" t="s">
        <v>4</v>
      </c>
      <c r="T3" s="2" t="s">
        <v>5</v>
      </c>
      <c r="X3" s="2" t="s">
        <v>6</v>
      </c>
    </row>
    <row r="4" customFormat="false" ht="15.75" hidden="false" customHeight="false" outlineLevel="0" collapsed="false">
      <c r="A4" s="1" t="s">
        <v>7</v>
      </c>
      <c r="B4" s="2"/>
      <c r="C4" s="2" t="s">
        <v>8</v>
      </c>
      <c r="D4" s="2" t="s">
        <v>9</v>
      </c>
      <c r="E4" s="2" t="s">
        <v>10</v>
      </c>
      <c r="G4" s="2" t="s">
        <v>8</v>
      </c>
      <c r="H4" s="2" t="s">
        <v>9</v>
      </c>
      <c r="I4" s="2" t="s">
        <v>10</v>
      </c>
      <c r="K4" s="2" t="s">
        <v>8</v>
      </c>
      <c r="L4" s="2" t="s">
        <v>9</v>
      </c>
      <c r="M4" s="2" t="s">
        <v>10</v>
      </c>
      <c r="O4" s="2" t="s">
        <v>8</v>
      </c>
      <c r="P4" s="2" t="s">
        <v>9</v>
      </c>
      <c r="Q4" s="2" t="s">
        <v>10</v>
      </c>
      <c r="S4" s="2" t="s">
        <v>8</v>
      </c>
      <c r="T4" s="2" t="s">
        <v>9</v>
      </c>
      <c r="U4" s="2" t="s">
        <v>10</v>
      </c>
      <c r="W4" s="2" t="s">
        <v>8</v>
      </c>
      <c r="X4" s="2" t="s">
        <v>9</v>
      </c>
      <c r="Y4" s="2" t="s">
        <v>10</v>
      </c>
    </row>
    <row r="5" customFormat="false" ht="15.75" hidden="false" customHeight="false" outlineLevel="0" collapsed="false">
      <c r="A5" s="2" t="s">
        <v>76</v>
      </c>
      <c r="C5" s="2" t="n">
        <v>0.87</v>
      </c>
      <c r="D5" s="2" t="n">
        <v>0.88</v>
      </c>
      <c r="E5" s="2" t="n">
        <v>0.88</v>
      </c>
      <c r="G5" s="2" t="n">
        <v>182.72</v>
      </c>
      <c r="H5" s="2" t="n">
        <v>173.18</v>
      </c>
      <c r="I5" s="2" t="n">
        <v>175.38</v>
      </c>
      <c r="K5" s="2" t="n">
        <v>118.37</v>
      </c>
      <c r="L5" s="2" t="n">
        <v>110.97</v>
      </c>
      <c r="M5" s="2" t="n">
        <v>114.39</v>
      </c>
      <c r="O5" s="2" t="n">
        <v>12.18</v>
      </c>
      <c r="P5" s="2" t="n">
        <v>11.44</v>
      </c>
      <c r="Q5" s="2" t="n">
        <v>175.61</v>
      </c>
    </row>
    <row r="6" customFormat="false" ht="15.75" hidden="false" customHeight="false" outlineLevel="0" collapsed="false">
      <c r="A6" s="2" t="s">
        <v>77</v>
      </c>
      <c r="C6" s="2" t="n">
        <v>0.87</v>
      </c>
      <c r="D6" s="2" t="n">
        <v>0.87</v>
      </c>
      <c r="E6" s="2" t="n">
        <v>0.88</v>
      </c>
      <c r="G6" s="2" t="n">
        <v>181.89</v>
      </c>
      <c r="H6" s="2" t="n">
        <v>182.34</v>
      </c>
      <c r="I6" s="2" t="n">
        <v>178.81</v>
      </c>
      <c r="K6" s="2" t="n">
        <v>121.77</v>
      </c>
      <c r="L6" s="2" t="n">
        <v>115.55</v>
      </c>
      <c r="M6" s="2" t="n">
        <v>118.54</v>
      </c>
      <c r="O6" s="2" t="n">
        <v>13.66</v>
      </c>
      <c r="P6" s="2" t="n">
        <v>12.51</v>
      </c>
      <c r="Q6" s="2" t="n">
        <v>180.45</v>
      </c>
    </row>
    <row r="7" customFormat="false" ht="15.75" hidden="false" customHeight="false" outlineLevel="0" collapsed="false">
      <c r="A7" s="2" t="s">
        <v>78</v>
      </c>
      <c r="C7" s="2" t="n">
        <v>0.86</v>
      </c>
      <c r="D7" s="2" t="n">
        <v>0.87</v>
      </c>
      <c r="E7" s="2" t="n">
        <v>0.87</v>
      </c>
      <c r="G7" s="2" t="n">
        <v>189.87</v>
      </c>
      <c r="H7" s="2" t="n">
        <v>183.49</v>
      </c>
      <c r="I7" s="2" t="n">
        <v>182.76</v>
      </c>
      <c r="K7" s="2" t="n">
        <v>124.59</v>
      </c>
      <c r="L7" s="2" t="n">
        <v>118.44</v>
      </c>
      <c r="M7" s="2" t="n">
        <v>120.87</v>
      </c>
      <c r="O7" s="2" t="n">
        <v>12.83</v>
      </c>
      <c r="P7" s="2" t="n">
        <v>12.08</v>
      </c>
      <c r="Q7" s="2" t="n">
        <v>184.49</v>
      </c>
    </row>
    <row r="8" customFormat="false" ht="15.75" hidden="false" customHeight="false" outlineLevel="0" collapsed="false">
      <c r="A8" s="2" t="s">
        <v>79</v>
      </c>
      <c r="C8" s="2" t="n">
        <v>0.89</v>
      </c>
      <c r="D8" s="2" t="n">
        <v>0.89</v>
      </c>
      <c r="E8" s="2" t="n">
        <v>0.9</v>
      </c>
      <c r="G8" s="2" t="n">
        <v>139.84</v>
      </c>
      <c r="H8" s="2" t="n">
        <v>137.34</v>
      </c>
      <c r="I8" s="2" t="n">
        <v>131.81</v>
      </c>
      <c r="K8" s="2" t="n">
        <v>90.93</v>
      </c>
      <c r="L8" s="2" t="n">
        <v>86.42</v>
      </c>
      <c r="M8" s="2" t="n">
        <v>85.9</v>
      </c>
      <c r="O8" s="2" t="n">
        <v>9.55</v>
      </c>
      <c r="P8" s="2" t="n">
        <v>9.82</v>
      </c>
      <c r="Q8" s="2" t="n">
        <v>139.83</v>
      </c>
    </row>
    <row r="9" customFormat="false" ht="15.75" hidden="false" customHeight="false" outlineLevel="0" collapsed="false">
      <c r="A9" s="2" t="s">
        <v>80</v>
      </c>
      <c r="C9" s="2" t="n">
        <v>0.88</v>
      </c>
      <c r="D9" s="2" t="n">
        <v>0.9</v>
      </c>
      <c r="E9" s="2" t="n">
        <v>0.9</v>
      </c>
      <c r="G9" s="2" t="n">
        <v>142.91</v>
      </c>
      <c r="H9" s="2" t="n">
        <v>132.66</v>
      </c>
      <c r="I9" s="2" t="n">
        <v>134.19</v>
      </c>
      <c r="K9" s="2" t="n">
        <v>94.55</v>
      </c>
      <c r="L9" s="2" t="n">
        <v>84.58</v>
      </c>
      <c r="M9" s="2" t="n">
        <v>88.51</v>
      </c>
      <c r="O9" s="2" t="n">
        <v>9.78</v>
      </c>
      <c r="P9" s="2" t="n">
        <v>9.95</v>
      </c>
      <c r="Q9" s="2" t="n">
        <v>142.7</v>
      </c>
    </row>
    <row r="10" customFormat="false" ht="15.75" hidden="false" customHeight="false" outlineLevel="0" collapsed="false">
      <c r="A10" s="2" t="s">
        <v>81</v>
      </c>
      <c r="C10" s="2" t="n">
        <v>0.87</v>
      </c>
      <c r="D10" s="2" t="n">
        <v>0.88</v>
      </c>
      <c r="E10" s="2" t="n">
        <v>0.89</v>
      </c>
      <c r="G10" s="2" t="n">
        <v>147.04</v>
      </c>
      <c r="H10" s="2" t="n">
        <v>146.14</v>
      </c>
      <c r="I10" s="2" t="n">
        <v>139.19</v>
      </c>
      <c r="K10" s="2" t="n">
        <v>93.7</v>
      </c>
      <c r="L10" s="2" t="n">
        <v>97.89</v>
      </c>
      <c r="M10" s="2" t="n">
        <v>90.65</v>
      </c>
      <c r="O10" s="2" t="n">
        <v>9.67</v>
      </c>
      <c r="P10" s="2" t="n">
        <v>9.7</v>
      </c>
      <c r="Q10" s="2" t="n">
        <v>145.45</v>
      </c>
    </row>
    <row r="11" customFormat="false" ht="15.75" hidden="false" customHeight="false" outlineLevel="0" collapsed="false">
      <c r="A11" s="2" t="s">
        <v>82</v>
      </c>
      <c r="C11" s="2" t="n">
        <v>0.74</v>
      </c>
      <c r="D11" s="2" t="n">
        <v>0.78</v>
      </c>
      <c r="E11" s="2" t="n">
        <v>0.78</v>
      </c>
      <c r="G11" s="2" t="n">
        <v>190.7</v>
      </c>
      <c r="H11" s="2" t="n">
        <v>173.99</v>
      </c>
      <c r="I11" s="2" t="n">
        <v>175.76</v>
      </c>
      <c r="K11" s="2" t="n">
        <v>142.28</v>
      </c>
      <c r="L11" s="2" t="n">
        <v>117.35</v>
      </c>
      <c r="M11" s="2" t="n">
        <v>121.53</v>
      </c>
      <c r="O11" s="2" t="n">
        <v>17.84</v>
      </c>
      <c r="P11" s="2" t="n">
        <v>19.74</v>
      </c>
      <c r="Q11" s="2" t="n">
        <v>185.9</v>
      </c>
    </row>
    <row r="12" customFormat="false" ht="15.75" hidden="false" customHeight="false" outlineLevel="0" collapsed="false">
      <c r="A12" s="2" t="s">
        <v>83</v>
      </c>
      <c r="C12" s="2" t="n">
        <v>0.77</v>
      </c>
      <c r="D12" s="2" t="n">
        <v>0.8</v>
      </c>
      <c r="G12" s="2" t="n">
        <v>182.06</v>
      </c>
      <c r="H12" s="2" t="n">
        <v>169.13</v>
      </c>
      <c r="K12" s="2" t="n">
        <v>127.22</v>
      </c>
      <c r="L12" s="2" t="n">
        <v>112.57</v>
      </c>
      <c r="O12" s="2" t="n">
        <v>15.14</v>
      </c>
      <c r="P12" s="2" t="n">
        <v>15.92</v>
      </c>
      <c r="Q12" s="2" t="n">
        <v>181.82</v>
      </c>
    </row>
    <row r="13" customFormat="false" ht="15.75" hidden="false" customHeight="false" outlineLevel="0" collapsed="false">
      <c r="A13" s="2" t="s">
        <v>84</v>
      </c>
      <c r="C13" s="2" t="n">
        <v>0.69</v>
      </c>
      <c r="D13" s="2" t="n">
        <v>0.73</v>
      </c>
      <c r="G13" s="2" t="n">
        <v>203.13</v>
      </c>
      <c r="H13" s="2" t="n">
        <v>189.32</v>
      </c>
      <c r="K13" s="2" t="n">
        <v>146.2</v>
      </c>
      <c r="L13" s="2" t="n">
        <v>126.57</v>
      </c>
      <c r="O13" s="2" t="n">
        <v>17.14</v>
      </c>
      <c r="P13" s="2" t="n">
        <v>17.5</v>
      </c>
      <c r="Q13" s="2" t="n">
        <v>202.56</v>
      </c>
    </row>
    <row r="14" customFormat="false" ht="15.75" hidden="false" customHeight="false" outlineLevel="0" collapsed="false">
      <c r="A14" s="2" t="s">
        <v>85</v>
      </c>
      <c r="C14" s="2" t="n">
        <v>0.82</v>
      </c>
      <c r="D14" s="2" t="n">
        <v>0.81</v>
      </c>
      <c r="G14" s="2" t="n">
        <v>209.04</v>
      </c>
      <c r="H14" s="2" t="n">
        <v>215.11</v>
      </c>
      <c r="K14" s="2" t="n">
        <v>129.99</v>
      </c>
      <c r="L14" s="2" t="n">
        <v>128.69</v>
      </c>
      <c r="O14" s="2" t="n">
        <v>13.89</v>
      </c>
      <c r="P14" s="2" t="n">
        <v>13.2</v>
      </c>
      <c r="Q14" s="2" t="n">
        <v>207.15</v>
      </c>
    </row>
    <row r="15" customFormat="false" ht="15.75" hidden="false" customHeight="false" outlineLevel="0" collapsed="false">
      <c r="A15" s="2" t="s">
        <v>86</v>
      </c>
      <c r="C15" s="2" t="n">
        <v>0.82</v>
      </c>
      <c r="D15" s="2" t="n">
        <v>0.82</v>
      </c>
      <c r="G15" s="2" t="n">
        <v>209.81</v>
      </c>
      <c r="H15" s="2" t="n">
        <v>210</v>
      </c>
      <c r="K15" s="2" t="n">
        <v>131.47</v>
      </c>
      <c r="L15" s="2" t="n">
        <v>126.89</v>
      </c>
      <c r="O15" s="2" t="n">
        <v>14.34</v>
      </c>
      <c r="P15" s="2" t="n">
        <v>13.49</v>
      </c>
      <c r="Q15" s="2" t="n">
        <v>209.11</v>
      </c>
    </row>
    <row r="16" customFormat="false" ht="15.75" hidden="false" customHeight="false" outlineLevel="0" collapsed="false">
      <c r="A16" s="2" t="s">
        <v>87</v>
      </c>
      <c r="C16" s="2" t="n">
        <v>0.93</v>
      </c>
      <c r="D16" s="2" t="n">
        <v>0.93</v>
      </c>
      <c r="G16" s="2" t="n">
        <v>122.63</v>
      </c>
      <c r="H16" s="2" t="n">
        <v>122.89</v>
      </c>
      <c r="K16" s="2" t="n">
        <v>76.83</v>
      </c>
      <c r="L16" s="2" t="n">
        <v>77.11</v>
      </c>
      <c r="O16" s="2" t="n">
        <v>8.13</v>
      </c>
      <c r="P16" s="2" t="n">
        <v>8.03</v>
      </c>
      <c r="Q16" s="2" t="n">
        <v>122.32</v>
      </c>
    </row>
    <row r="17" customFormat="false" ht="15.75" hidden="false" customHeight="false" outlineLevel="0" collapsed="false">
      <c r="A17" s="2" t="s">
        <v>88</v>
      </c>
      <c r="C17" s="2" t="n">
        <v>0.93</v>
      </c>
      <c r="D17" s="2" t="n">
        <v>0.92</v>
      </c>
      <c r="G17" s="2" t="n">
        <v>128.97</v>
      </c>
      <c r="H17" s="2" t="n">
        <v>130.98</v>
      </c>
      <c r="K17" s="2" t="n">
        <v>83.66</v>
      </c>
      <c r="L17" s="2" t="n">
        <v>79.82</v>
      </c>
      <c r="O17" s="2" t="n">
        <v>8.99</v>
      </c>
      <c r="P17" s="2" t="n">
        <v>8.79</v>
      </c>
      <c r="Q17" s="2" t="n">
        <v>128.97</v>
      </c>
    </row>
    <row r="18" customFormat="false" ht="15.75" hidden="false" customHeight="false" outlineLevel="0" collapsed="false">
      <c r="A18" s="2" t="s">
        <v>89</v>
      </c>
      <c r="C18" s="2" t="n">
        <v>0.92</v>
      </c>
      <c r="D18" s="2" t="n">
        <v>0.92</v>
      </c>
      <c r="G18" s="2" t="n">
        <v>132.76</v>
      </c>
      <c r="H18" s="2" t="n">
        <v>133.03</v>
      </c>
      <c r="K18" s="2" t="n">
        <v>87.35</v>
      </c>
      <c r="L18" s="2" t="n">
        <v>91.09</v>
      </c>
      <c r="O18" s="2" t="n">
        <v>9.42</v>
      </c>
      <c r="P18" s="2" t="n">
        <v>9.16</v>
      </c>
      <c r="Q18" s="2" t="n">
        <v>132.65</v>
      </c>
    </row>
    <row r="19" customFormat="false" ht="15.75" hidden="false" customHeight="false" outlineLevel="0" collapsed="false">
      <c r="A19" s="2" t="s">
        <v>90</v>
      </c>
      <c r="C19" s="2" t="n">
        <v>0.99</v>
      </c>
      <c r="D19" s="2" t="n">
        <v>0.99</v>
      </c>
      <c r="G19" s="2" t="n">
        <v>49.11</v>
      </c>
      <c r="H19" s="2" t="n">
        <v>42.98</v>
      </c>
      <c r="K19" s="2" t="n">
        <v>29.88</v>
      </c>
      <c r="L19" s="2" t="n">
        <v>23.57</v>
      </c>
      <c r="O19" s="2" t="n">
        <v>3.3</v>
      </c>
      <c r="P19" s="2" t="n">
        <v>3.25</v>
      </c>
      <c r="Q19" s="2" t="n">
        <v>48.4</v>
      </c>
    </row>
    <row r="20" customFormat="false" ht="15.75" hidden="false" customHeight="false" outlineLevel="0" collapsed="false">
      <c r="A20" s="2" t="s">
        <v>91</v>
      </c>
      <c r="C20" s="2" t="n">
        <v>0.97</v>
      </c>
      <c r="D20" s="2" t="n">
        <v>0.98</v>
      </c>
      <c r="G20" s="2" t="n">
        <v>77.96</v>
      </c>
      <c r="H20" s="2" t="n">
        <v>55.53</v>
      </c>
      <c r="K20" s="2" t="n">
        <v>58.7</v>
      </c>
      <c r="L20" s="2" t="n">
        <v>25.34</v>
      </c>
      <c r="O20" s="2" t="n">
        <v>6.74</v>
      </c>
      <c r="P20" s="2" t="n">
        <v>6.41</v>
      </c>
      <c r="Q20" s="2" t="n">
        <v>57.89</v>
      </c>
    </row>
    <row r="21" customFormat="false" ht="15.75" hidden="false" customHeight="false" outlineLevel="0" collapsed="false">
      <c r="A21" s="2" t="s">
        <v>92</v>
      </c>
      <c r="C21" s="2" t="n">
        <v>0.61</v>
      </c>
      <c r="D21" s="2" t="n">
        <v>0.67</v>
      </c>
      <c r="G21" s="2" t="n">
        <v>222.27</v>
      </c>
      <c r="H21" s="2" t="n">
        <v>204.41</v>
      </c>
      <c r="K21" s="2" t="n">
        <v>157.31</v>
      </c>
      <c r="L21" s="2" t="n">
        <v>141.12</v>
      </c>
      <c r="O21" s="2" t="n">
        <v>18.08</v>
      </c>
      <c r="P21" s="2" t="n">
        <v>18.93</v>
      </c>
      <c r="Q21" s="2" t="n">
        <v>221.9</v>
      </c>
    </row>
    <row r="22" customFormat="false" ht="15.75" hidden="false" customHeight="false" outlineLevel="0" collapsed="false">
      <c r="A22" s="2" t="s">
        <v>93</v>
      </c>
      <c r="C22" s="2" t="n">
        <v>0.6</v>
      </c>
      <c r="D22" s="2" t="n">
        <v>0.67</v>
      </c>
      <c r="G22" s="2" t="n">
        <v>226.8</v>
      </c>
      <c r="H22" s="2" t="n">
        <v>204.65</v>
      </c>
      <c r="K22" s="2" t="n">
        <v>158.9</v>
      </c>
      <c r="L22" s="2" t="n">
        <v>142.52</v>
      </c>
      <c r="O22" s="2" t="n">
        <v>18.44</v>
      </c>
      <c r="P22" s="2" t="n">
        <v>19.05</v>
      </c>
      <c r="Q22" s="2" t="n">
        <v>226.74</v>
      </c>
    </row>
    <row r="23" customFormat="false" ht="15.75" hidden="false" customHeight="false" outlineLevel="0" collapsed="false">
      <c r="A23" s="2" t="s">
        <v>94</v>
      </c>
      <c r="C23" s="2" t="n">
        <v>0.56</v>
      </c>
      <c r="D23" s="2" t="n">
        <v>0.61</v>
      </c>
      <c r="G23" s="2" t="n">
        <v>234.31</v>
      </c>
      <c r="H23" s="2" t="n">
        <v>221.16</v>
      </c>
      <c r="K23" s="2" t="n">
        <v>170.32</v>
      </c>
      <c r="L23" s="2" t="n">
        <v>155.36</v>
      </c>
      <c r="O23" s="2" t="n">
        <v>19.89</v>
      </c>
      <c r="P23" s="2" t="n">
        <v>20.71</v>
      </c>
      <c r="Q23" s="2" t="n">
        <v>234.3</v>
      </c>
    </row>
    <row r="25" customFormat="false" ht="15.75" hidden="false" customHeight="false" outlineLevel="0" collapsed="false">
      <c r="C25" s="2" t="n">
        <f aca="false">AVERAGE(C5:C23)</f>
        <v>0.820526315789474</v>
      </c>
      <c r="D25" s="2" t="n">
        <f aca="false">AVERAGE(D5:D23)</f>
        <v>0.837894736842105</v>
      </c>
      <c r="K25" s="2" t="n">
        <f aca="false">AVERAGE(K5:K24)</f>
        <v>112.843157894737</v>
      </c>
      <c r="L25" s="2" t="n">
        <f aca="false">AVERAGE(L5:L24)</f>
        <v>103.255263157895</v>
      </c>
      <c r="O25" s="2" t="n">
        <f aca="false">AVERAGE(O5:O24)</f>
        <v>12.5794736842105</v>
      </c>
      <c r="P25" s="2" t="n">
        <f aca="false">AVERAGE(P5:P24)</f>
        <v>12.6147368421053</v>
      </c>
      <c r="Q25" s="2" t="n">
        <f aca="false">AVERAGE(Q5:Q24)</f>
        <v>164.644210526316</v>
      </c>
    </row>
    <row r="26" customFormat="false" ht="15.75" hidden="false" customHeight="false" outlineLevel="0" collapsed="false">
      <c r="D26" s="2" t="s">
        <v>95</v>
      </c>
    </row>
    <row r="27" customFormat="false" ht="15.75" hidden="false" customHeight="false" outlineLevel="0" collapsed="false">
      <c r="A27" s="1" t="s">
        <v>7</v>
      </c>
      <c r="B27" s="2"/>
      <c r="C27" s="1" t="s">
        <v>96</v>
      </c>
      <c r="D27" s="1" t="s">
        <v>97</v>
      </c>
      <c r="E27" s="1" t="s">
        <v>98</v>
      </c>
    </row>
    <row r="28" customFormat="false" ht="15.75" hidden="false" customHeight="false" outlineLevel="0" collapsed="false">
      <c r="A28" s="2" t="s">
        <v>76</v>
      </c>
      <c r="C28" s="2" t="n">
        <v>3063.19</v>
      </c>
      <c r="D28" s="2" t="n">
        <v>0.36</v>
      </c>
      <c r="E28" s="2" t="n">
        <v>3.75</v>
      </c>
    </row>
    <row r="29" customFormat="false" ht="15.75" hidden="false" customHeight="false" outlineLevel="0" collapsed="false">
      <c r="A29" s="2" t="s">
        <v>77</v>
      </c>
      <c r="C29" s="2" t="n">
        <v>3329.71</v>
      </c>
      <c r="D29" s="2" t="n">
        <v>0.34</v>
      </c>
      <c r="E29" s="2" t="n">
        <v>3.61</v>
      </c>
    </row>
    <row r="30" customFormat="false" ht="15.75" hidden="false" customHeight="false" outlineLevel="0" collapsed="false">
      <c r="A30" s="2" t="s">
        <v>78</v>
      </c>
      <c r="C30" s="2" t="n">
        <v>3363.4</v>
      </c>
      <c r="D30" s="2" t="n">
        <v>0.41</v>
      </c>
      <c r="E30" s="2" t="n">
        <v>3.56</v>
      </c>
    </row>
    <row r="31" customFormat="false" ht="15.75" hidden="false" customHeight="false" outlineLevel="0" collapsed="false">
      <c r="A31" s="2" t="s">
        <v>79</v>
      </c>
      <c r="C31" s="2" t="n">
        <v>3524.43</v>
      </c>
      <c r="D31" s="2" t="n">
        <v>0.64</v>
      </c>
      <c r="E31" s="2" t="n">
        <v>5.53</v>
      </c>
    </row>
    <row r="32" customFormat="false" ht="15.75" hidden="false" customHeight="false" outlineLevel="0" collapsed="false">
      <c r="A32" s="2" t="s">
        <v>80</v>
      </c>
      <c r="C32" s="2" t="n">
        <v>3257</v>
      </c>
      <c r="D32" s="2" t="n">
        <v>0.39</v>
      </c>
      <c r="E32" s="2" t="n">
        <v>3.87</v>
      </c>
    </row>
    <row r="33" customFormat="false" ht="15.75" hidden="false" customHeight="false" outlineLevel="0" collapsed="false">
      <c r="A33" s="2" t="s">
        <v>81</v>
      </c>
      <c r="C33" s="2" t="n">
        <v>2468.74</v>
      </c>
      <c r="D33" s="2" t="n">
        <v>0.39</v>
      </c>
      <c r="E33" s="2" t="n">
        <v>3.33</v>
      </c>
    </row>
    <row r="34" customFormat="false" ht="15.75" hidden="false" customHeight="false" outlineLevel="0" collapsed="false">
      <c r="A34" s="2" t="s">
        <v>82</v>
      </c>
      <c r="C34" s="2" t="n">
        <v>2602.06</v>
      </c>
      <c r="D34" s="2" t="n">
        <v>0.41</v>
      </c>
      <c r="E34" s="2" t="n">
        <v>3.5</v>
      </c>
    </row>
    <row r="35" customFormat="false" ht="15.75" hidden="false" customHeight="false" outlineLevel="0" collapsed="false">
      <c r="A35" s="2" t="s">
        <v>83</v>
      </c>
      <c r="C35" s="2" t="n">
        <v>2336.63</v>
      </c>
      <c r="D35" s="2" t="n">
        <v>0.3</v>
      </c>
      <c r="E35" s="2" t="n">
        <v>2.78</v>
      </c>
    </row>
    <row r="36" customFormat="false" ht="15.75" hidden="false" customHeight="false" outlineLevel="0" collapsed="false">
      <c r="A36" s="2" t="s">
        <v>84</v>
      </c>
      <c r="C36" s="2" t="n">
        <v>2234.22</v>
      </c>
      <c r="D36" s="2" t="n">
        <v>0.28</v>
      </c>
      <c r="E36" s="2" t="n">
        <v>2.86</v>
      </c>
    </row>
    <row r="37" customFormat="false" ht="15.75" hidden="false" customHeight="false" outlineLevel="0" collapsed="false">
      <c r="A37" s="2" t="s">
        <v>85</v>
      </c>
    </row>
    <row r="38" customFormat="false" ht="15.75" hidden="false" customHeight="false" outlineLevel="0" collapsed="false">
      <c r="A38" s="2" t="s">
        <v>86</v>
      </c>
    </row>
    <row r="39" customFormat="false" ht="15.75" hidden="false" customHeight="false" outlineLevel="0" collapsed="false">
      <c r="A39" s="2" t="s">
        <v>87</v>
      </c>
    </row>
    <row r="40" customFormat="false" ht="15.75" hidden="false" customHeight="false" outlineLevel="0" collapsed="false">
      <c r="A40" s="2" t="s">
        <v>88</v>
      </c>
    </row>
    <row r="41" customFormat="false" ht="15.75" hidden="false" customHeight="false" outlineLevel="0" collapsed="false">
      <c r="A41" s="2" t="s">
        <v>89</v>
      </c>
    </row>
    <row r="42" customFormat="false" ht="15.75" hidden="false" customHeight="false" outlineLevel="0" collapsed="false">
      <c r="A42" s="2" t="s">
        <v>90</v>
      </c>
    </row>
    <row r="43" customFormat="false" ht="15.75" hidden="false" customHeight="false" outlineLevel="0" collapsed="false">
      <c r="A43" s="2" t="s">
        <v>91</v>
      </c>
    </row>
    <row r="44" customFormat="false" ht="15.75" hidden="false" customHeight="false" outlineLevel="0" collapsed="false">
      <c r="A44" s="2" t="s">
        <v>92</v>
      </c>
    </row>
    <row r="45" customFormat="false" ht="15.75" hidden="false" customHeight="false" outlineLevel="0" collapsed="false">
      <c r="A45" s="2" t="s">
        <v>93</v>
      </c>
    </row>
    <row r="46" customFormat="false" ht="15.75" hidden="false" customHeight="false" outlineLevel="0" collapsed="false">
      <c r="A46" s="2" t="s">
        <v>9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Y28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P28" activeCellId="0" sqref="P28"/>
    </sheetView>
  </sheetViews>
  <sheetFormatPr defaultColWidth="8.8984375" defaultRowHeight="15.75" zeroHeight="false" outlineLevelRow="0" outlineLevelCol="0"/>
  <sheetData>
    <row r="2" customFormat="false" ht="15.75" hidden="false" customHeight="false" outlineLevel="0" collapsed="false">
      <c r="I2" s="1" t="s">
        <v>99</v>
      </c>
    </row>
    <row r="3" customFormat="false" ht="15.75" hidden="false" customHeight="false" outlineLevel="0" collapsed="false">
      <c r="D3" s="2" t="s">
        <v>1</v>
      </c>
      <c r="H3" s="2" t="s">
        <v>2</v>
      </c>
      <c r="L3" s="2" t="s">
        <v>3</v>
      </c>
      <c r="P3" s="2" t="s">
        <v>4</v>
      </c>
      <c r="T3" s="2" t="s">
        <v>5</v>
      </c>
      <c r="X3" s="2" t="s">
        <v>6</v>
      </c>
    </row>
    <row r="4" customFormat="false" ht="15.75" hidden="false" customHeight="false" outlineLevel="0" collapsed="false">
      <c r="A4" s="1" t="s">
        <v>7</v>
      </c>
      <c r="B4" s="2"/>
      <c r="C4" s="2" t="s">
        <v>8</v>
      </c>
      <c r="D4" s="2" t="s">
        <v>9</v>
      </c>
      <c r="E4" s="2" t="s">
        <v>10</v>
      </c>
      <c r="G4" s="2" t="s">
        <v>8</v>
      </c>
      <c r="H4" s="2" t="s">
        <v>9</v>
      </c>
      <c r="I4" s="2" t="s">
        <v>10</v>
      </c>
      <c r="K4" s="2" t="s">
        <v>8</v>
      </c>
      <c r="L4" s="2" t="s">
        <v>9</v>
      </c>
      <c r="M4" s="2" t="s">
        <v>10</v>
      </c>
      <c r="O4" s="2" t="s">
        <v>8</v>
      </c>
      <c r="P4" s="2" t="s">
        <v>9</v>
      </c>
      <c r="Q4" s="2" t="s">
        <v>10</v>
      </c>
      <c r="S4" s="2" t="s">
        <v>8</v>
      </c>
      <c r="T4" s="2" t="s">
        <v>9</v>
      </c>
      <c r="U4" s="2" t="s">
        <v>10</v>
      </c>
      <c r="W4" s="2" t="s">
        <v>8</v>
      </c>
      <c r="X4" s="2" t="s">
        <v>9</v>
      </c>
      <c r="Y4" s="2" t="s">
        <v>10</v>
      </c>
    </row>
    <row r="5" customFormat="false" ht="15.75" hidden="false" customHeight="false" outlineLevel="0" collapsed="false">
      <c r="A5" s="2" t="s">
        <v>100</v>
      </c>
      <c r="C5" s="2" t="n">
        <v>0.87</v>
      </c>
      <c r="D5" s="2" t="n">
        <v>0.87</v>
      </c>
      <c r="E5" s="2" t="n">
        <v>0.88</v>
      </c>
      <c r="G5" s="2" t="n">
        <v>182.08</v>
      </c>
      <c r="H5" s="2" t="n">
        <v>180.25</v>
      </c>
      <c r="I5" s="2" t="n">
        <v>177.78</v>
      </c>
      <c r="K5" s="2" t="n">
        <v>119.54</v>
      </c>
      <c r="L5" s="2" t="n">
        <v>115.27</v>
      </c>
      <c r="M5" s="2" t="n">
        <v>118.43</v>
      </c>
      <c r="O5" s="2" t="n">
        <v>13.17</v>
      </c>
      <c r="P5" s="2" t="n">
        <v>12.17</v>
      </c>
      <c r="Q5" s="2" t="n">
        <v>179.17</v>
      </c>
    </row>
    <row r="6" customFormat="false" ht="15.75" hidden="false" customHeight="false" outlineLevel="0" collapsed="false">
      <c r="A6" s="2" t="s">
        <v>101</v>
      </c>
      <c r="C6" s="2" t="n">
        <v>0.87</v>
      </c>
      <c r="D6" s="2" t="n">
        <v>0.86</v>
      </c>
      <c r="E6" s="2" t="n">
        <v>0.87</v>
      </c>
      <c r="G6" s="2" t="n">
        <v>184.78</v>
      </c>
      <c r="H6" s="2" t="n">
        <v>187.44</v>
      </c>
      <c r="I6" s="2" t="n">
        <v>181.09</v>
      </c>
      <c r="K6" s="2" t="n">
        <v>123.99</v>
      </c>
      <c r="L6" s="2" t="n">
        <v>120.27</v>
      </c>
      <c r="M6" s="2" t="n">
        <v>126.47</v>
      </c>
      <c r="O6" s="2" t="n">
        <v>13.62</v>
      </c>
      <c r="P6" s="2" t="n">
        <v>12.63</v>
      </c>
      <c r="Q6" s="2" t="n">
        <v>182.63</v>
      </c>
    </row>
    <row r="7" customFormat="false" ht="15.75" hidden="false" customHeight="false" outlineLevel="0" collapsed="false">
      <c r="A7" s="2" t="s">
        <v>102</v>
      </c>
      <c r="C7" s="2" t="n">
        <v>0.85</v>
      </c>
      <c r="D7" s="2" t="n">
        <v>0.86</v>
      </c>
      <c r="E7" s="2" t="n">
        <v>0.86</v>
      </c>
      <c r="G7" s="2" t="n">
        <v>192.62</v>
      </c>
      <c r="H7" s="2" t="n">
        <v>187.26</v>
      </c>
      <c r="I7" s="2" t="n">
        <v>185.72</v>
      </c>
      <c r="K7" s="2" t="n">
        <v>128.19</v>
      </c>
      <c r="L7" s="2" t="n">
        <v>121.61</v>
      </c>
      <c r="M7" s="2" t="n">
        <v>128.22</v>
      </c>
      <c r="O7" s="2" t="n">
        <v>13.42</v>
      </c>
      <c r="P7" s="2" t="n">
        <v>12.64</v>
      </c>
      <c r="Q7" s="2" t="n">
        <v>188.17</v>
      </c>
    </row>
    <row r="8" customFormat="false" ht="15.75" hidden="false" customHeight="false" outlineLevel="0" collapsed="false">
      <c r="A8" s="2" t="s">
        <v>103</v>
      </c>
      <c r="C8" s="2" t="n">
        <v>0.88</v>
      </c>
      <c r="D8" s="2" t="n">
        <v>0.89</v>
      </c>
      <c r="E8" s="2" t="n">
        <v>0.89</v>
      </c>
      <c r="G8" s="2" t="n">
        <v>147.28</v>
      </c>
      <c r="H8" s="2" t="n">
        <v>139.9</v>
      </c>
      <c r="I8" s="2" t="n">
        <v>136.51</v>
      </c>
      <c r="K8" s="2" t="n">
        <v>92.69</v>
      </c>
      <c r="L8" s="2" t="n">
        <v>90.63</v>
      </c>
      <c r="M8" s="2" t="n">
        <v>91.57</v>
      </c>
      <c r="O8" s="2" t="n">
        <v>9.51</v>
      </c>
      <c r="P8" s="2" t="n">
        <v>9.34</v>
      </c>
      <c r="Q8" s="2" t="n">
        <v>143.18</v>
      </c>
    </row>
    <row r="9" customFormat="false" ht="15.75" hidden="false" customHeight="false" outlineLevel="0" collapsed="false">
      <c r="A9" s="2" t="s">
        <v>104</v>
      </c>
      <c r="C9" s="2" t="n">
        <v>0.87</v>
      </c>
      <c r="D9" s="2" t="n">
        <v>0.89</v>
      </c>
      <c r="E9" s="2" t="n">
        <v>0.89</v>
      </c>
      <c r="G9" s="2" t="n">
        <v>150.15</v>
      </c>
      <c r="H9" s="2" t="n">
        <v>137.52</v>
      </c>
      <c r="I9" s="2" t="n">
        <v>138.81</v>
      </c>
      <c r="K9" s="2" t="n">
        <v>98.99</v>
      </c>
      <c r="L9" s="2" t="n">
        <v>89.23</v>
      </c>
      <c r="M9" s="2" t="n">
        <v>92.53</v>
      </c>
      <c r="O9" s="2" t="n">
        <v>10.09</v>
      </c>
      <c r="P9" s="2" t="n">
        <v>9.95</v>
      </c>
      <c r="Q9" s="2" t="n">
        <v>147.02</v>
      </c>
    </row>
    <row r="10" customFormat="false" ht="15.75" hidden="false" customHeight="false" outlineLevel="0" collapsed="false">
      <c r="A10" s="2" t="s">
        <v>105</v>
      </c>
      <c r="C10" s="2" t="n">
        <v>0.86</v>
      </c>
      <c r="D10" s="2" t="n">
        <v>0.88</v>
      </c>
      <c r="E10" s="2" t="n">
        <v>0.88</v>
      </c>
      <c r="G10" s="2" t="n">
        <v>154.79</v>
      </c>
      <c r="H10" s="2" t="n">
        <v>146.06</v>
      </c>
      <c r="I10" s="2" t="n">
        <v>142.38</v>
      </c>
      <c r="K10" s="2" t="n">
        <v>99.35</v>
      </c>
      <c r="L10" s="2" t="n">
        <v>94.91</v>
      </c>
      <c r="M10" s="2" t="n">
        <v>94.71</v>
      </c>
      <c r="O10" s="2" t="n">
        <v>10.15</v>
      </c>
      <c r="P10" s="2" t="n">
        <v>9.96</v>
      </c>
      <c r="Q10" s="2" t="n">
        <v>151.01</v>
      </c>
    </row>
    <row r="11" customFormat="false" ht="15.75" hidden="false" customHeight="false" outlineLevel="0" collapsed="false">
      <c r="A11" s="2" t="s">
        <v>106</v>
      </c>
      <c r="C11" s="2" t="n">
        <v>0.64</v>
      </c>
      <c r="D11" s="2" t="n">
        <v>0.78</v>
      </c>
      <c r="E11" s="2" t="n">
        <v>0.78</v>
      </c>
      <c r="G11" s="2" t="n">
        <v>222.95</v>
      </c>
      <c r="H11" s="2" t="n">
        <v>173.85</v>
      </c>
      <c r="I11" s="2" t="n">
        <v>174.79</v>
      </c>
      <c r="K11" s="2" t="n">
        <v>173.41</v>
      </c>
      <c r="L11" s="2" t="n">
        <v>121.47</v>
      </c>
      <c r="M11" s="2" t="n">
        <v>123.72</v>
      </c>
      <c r="O11" s="2" t="n">
        <v>22.9</v>
      </c>
      <c r="P11" s="2" t="n">
        <v>28.52</v>
      </c>
      <c r="Q11" s="2" t="n">
        <v>197.06</v>
      </c>
    </row>
    <row r="12" customFormat="false" ht="15.75" hidden="false" customHeight="false" outlineLevel="0" collapsed="false">
      <c r="A12" s="2" t="s">
        <v>107</v>
      </c>
      <c r="C12" s="2" t="n">
        <v>0.78</v>
      </c>
      <c r="D12" s="2" t="n">
        <v>0.79</v>
      </c>
      <c r="E12" s="2" t="n">
        <v>0.8</v>
      </c>
      <c r="G12" s="2" t="n">
        <v>177.06</v>
      </c>
      <c r="H12" s="2" t="n">
        <v>169.34</v>
      </c>
      <c r="I12" s="2" t="n">
        <v>168.73</v>
      </c>
      <c r="K12" s="2" t="n">
        <v>126.32</v>
      </c>
      <c r="L12" s="2" t="n">
        <v>118.57</v>
      </c>
      <c r="M12" s="2" t="n">
        <v>117.97</v>
      </c>
      <c r="O12" s="2" t="n">
        <v>14.77</v>
      </c>
      <c r="P12" s="2" t="n">
        <v>15.32</v>
      </c>
      <c r="Q12" s="2" t="n">
        <v>177.05</v>
      </c>
    </row>
    <row r="13" customFormat="false" ht="15.75" hidden="false" customHeight="false" outlineLevel="0" collapsed="false">
      <c r="A13" s="2" t="s">
        <v>108</v>
      </c>
      <c r="C13" s="2" t="n">
        <v>0.69</v>
      </c>
      <c r="D13" s="2" t="n">
        <v>0.74</v>
      </c>
      <c r="E13" s="2" t="n">
        <v>0.76</v>
      </c>
      <c r="G13" s="2" t="n">
        <v>205.16</v>
      </c>
      <c r="H13" s="2" t="n">
        <v>185.17</v>
      </c>
      <c r="I13" s="2" t="n">
        <v>179.59</v>
      </c>
      <c r="K13" s="2" t="n">
        <v>142.84</v>
      </c>
      <c r="L13" s="2" t="n">
        <v>130.42</v>
      </c>
      <c r="M13" s="2" t="n">
        <v>122.32</v>
      </c>
      <c r="O13" s="2" t="n">
        <v>15.06</v>
      </c>
      <c r="P13" s="2" t="n">
        <v>14.16</v>
      </c>
      <c r="Q13" s="2" t="n">
        <v>189.48</v>
      </c>
    </row>
    <row r="14" customFormat="false" ht="15.75" hidden="false" customHeight="false" outlineLevel="0" collapsed="false">
      <c r="A14" s="2" t="s">
        <v>109</v>
      </c>
      <c r="C14" s="2" t="n">
        <v>0.82</v>
      </c>
      <c r="D14" s="2" t="n">
        <v>0.82</v>
      </c>
      <c r="E14" s="2" t="n">
        <v>0.82</v>
      </c>
      <c r="G14" s="2" t="n">
        <v>209.18</v>
      </c>
      <c r="H14" s="2" t="n">
        <v>209.82</v>
      </c>
      <c r="I14" s="2" t="n">
        <v>207.73</v>
      </c>
      <c r="K14" s="2" t="n">
        <v>134.93</v>
      </c>
      <c r="L14" s="2" t="n">
        <v>129.09</v>
      </c>
      <c r="M14" s="2" t="n">
        <v>133.54</v>
      </c>
      <c r="O14" s="2" t="n">
        <v>15.23</v>
      </c>
      <c r="P14" s="2" t="n">
        <v>14.15</v>
      </c>
      <c r="Q14" s="2" t="n">
        <v>209.15</v>
      </c>
    </row>
    <row r="15" customFormat="false" ht="15.75" hidden="false" customHeight="false" outlineLevel="0" collapsed="false">
      <c r="A15" s="2" t="s">
        <v>110</v>
      </c>
      <c r="C15" s="2" t="n">
        <v>0.81</v>
      </c>
      <c r="D15" s="2" t="n">
        <v>0.81</v>
      </c>
      <c r="E15" s="2" t="n">
        <v>0.81</v>
      </c>
      <c r="G15" s="2" t="n">
        <v>212.7</v>
      </c>
      <c r="H15" s="2" t="n">
        <v>215.51</v>
      </c>
      <c r="I15" s="2" t="n">
        <v>211.44</v>
      </c>
      <c r="K15" s="2" t="n">
        <v>140.91</v>
      </c>
      <c r="L15" s="2" t="n">
        <v>130.79</v>
      </c>
      <c r="M15" s="2" t="n">
        <v>139.48</v>
      </c>
      <c r="O15" s="2" t="n">
        <v>16.43</v>
      </c>
      <c r="P15" s="2" t="n">
        <v>14.96</v>
      </c>
      <c r="Q15" s="2" t="n">
        <v>212.2</v>
      </c>
    </row>
    <row r="16" customFormat="false" ht="15.75" hidden="false" customHeight="false" outlineLevel="0" collapsed="false">
      <c r="A16" s="2" t="s">
        <v>111</v>
      </c>
      <c r="C16" s="2" t="n">
        <v>0.93</v>
      </c>
      <c r="D16" s="2" t="n">
        <v>0.93</v>
      </c>
      <c r="E16" s="2" t="n">
        <v>0.93</v>
      </c>
      <c r="G16" s="2" t="n">
        <v>124.79</v>
      </c>
      <c r="H16" s="2" t="n">
        <v>125.09</v>
      </c>
      <c r="I16" s="2" t="n">
        <v>126.28</v>
      </c>
      <c r="K16" s="2" t="n">
        <v>79.54</v>
      </c>
      <c r="L16" s="2" t="n">
        <v>78.98</v>
      </c>
      <c r="M16" s="2" t="n">
        <v>85.61</v>
      </c>
      <c r="O16" s="2" t="n">
        <v>8.48</v>
      </c>
      <c r="P16" s="2" t="n">
        <v>8.34</v>
      </c>
      <c r="Q16" s="2" t="n">
        <v>124.75</v>
      </c>
    </row>
    <row r="17" customFormat="false" ht="15.75" hidden="false" customHeight="false" outlineLevel="0" collapsed="false">
      <c r="A17" s="2" t="s">
        <v>112</v>
      </c>
      <c r="C17" s="2" t="n">
        <v>0.91</v>
      </c>
      <c r="D17" s="2" t="n">
        <v>0.92</v>
      </c>
      <c r="E17" s="2" t="n">
        <v>0.92</v>
      </c>
      <c r="G17" s="2" t="n">
        <v>140.07</v>
      </c>
      <c r="H17" s="2" t="n">
        <v>139.71</v>
      </c>
      <c r="I17" s="2" t="n">
        <v>139.09</v>
      </c>
      <c r="K17" s="2" t="n">
        <v>93.3</v>
      </c>
      <c r="L17" s="2" t="n">
        <v>86.5</v>
      </c>
      <c r="M17" s="2" t="n">
        <v>94.61</v>
      </c>
      <c r="O17" s="2" t="n">
        <v>10.03</v>
      </c>
      <c r="P17" s="2" t="n">
        <v>9.8</v>
      </c>
      <c r="Q17" s="2" t="n">
        <v>140.03</v>
      </c>
    </row>
    <row r="18" customFormat="false" ht="15.75" hidden="false" customHeight="false" outlineLevel="0" collapsed="false">
      <c r="A18" s="2" t="s">
        <v>113</v>
      </c>
      <c r="C18" s="2" t="n">
        <v>0.91</v>
      </c>
      <c r="D18" s="2" t="n">
        <v>0.91</v>
      </c>
      <c r="E18" s="2" t="n">
        <v>0.91</v>
      </c>
      <c r="G18" s="2" t="n">
        <v>143.5</v>
      </c>
      <c r="H18" s="2" t="n">
        <v>138.85</v>
      </c>
      <c r="I18" s="2" t="n">
        <v>138.88</v>
      </c>
      <c r="K18" s="2" t="n">
        <v>99.72</v>
      </c>
      <c r="L18" s="2" t="n">
        <v>88.04</v>
      </c>
      <c r="M18" s="2" t="n">
        <v>91.98</v>
      </c>
      <c r="O18" s="2" t="n">
        <v>11.11</v>
      </c>
      <c r="P18" s="2" t="n">
        <v>10.62</v>
      </c>
      <c r="Q18" s="2" t="n">
        <v>141.66</v>
      </c>
    </row>
    <row r="19" customFormat="false" ht="15.75" hidden="false" customHeight="false" outlineLevel="0" collapsed="false">
      <c r="A19" s="2" t="s">
        <v>114</v>
      </c>
      <c r="C19" s="2" t="n">
        <v>0.97</v>
      </c>
      <c r="D19" s="2" t="n">
        <v>0.97</v>
      </c>
      <c r="E19" s="2" t="n">
        <v>0.98</v>
      </c>
      <c r="G19" s="2" t="n">
        <v>79.56</v>
      </c>
      <c r="H19" s="2" t="n">
        <v>71.03</v>
      </c>
      <c r="I19" s="2" t="n">
        <v>68.5</v>
      </c>
      <c r="K19" s="2" t="n">
        <v>58.18</v>
      </c>
      <c r="L19" s="2" t="n">
        <v>47.76</v>
      </c>
      <c r="M19" s="2" t="n">
        <v>46.68</v>
      </c>
      <c r="O19" s="2" t="n">
        <v>6.69</v>
      </c>
      <c r="P19" s="2" t="n">
        <v>6.34</v>
      </c>
      <c r="Q19" s="2" t="n">
        <v>67.41</v>
      </c>
    </row>
    <row r="20" customFormat="false" ht="15.75" hidden="false" customHeight="false" outlineLevel="0" collapsed="false">
      <c r="A20" s="2" t="s">
        <v>115</v>
      </c>
      <c r="C20" s="2" t="n">
        <v>0.93</v>
      </c>
      <c r="D20" s="2" t="n">
        <v>0.92</v>
      </c>
      <c r="E20" s="2" t="n">
        <v>0.96</v>
      </c>
      <c r="G20" s="2" t="n">
        <v>117.3</v>
      </c>
      <c r="H20" s="2" t="n">
        <v>122.63</v>
      </c>
      <c r="I20" s="2" t="n">
        <v>91.92</v>
      </c>
      <c r="K20" s="2" t="n">
        <v>101.52</v>
      </c>
      <c r="L20" s="2" t="n">
        <v>95.56</v>
      </c>
      <c r="M20" s="2" t="n">
        <v>57.88</v>
      </c>
      <c r="O20" s="2" t="n">
        <v>12.22</v>
      </c>
      <c r="P20" s="2" t="n">
        <v>13.24</v>
      </c>
      <c r="Q20" s="2" t="n">
        <v>81.09</v>
      </c>
    </row>
    <row r="21" customFormat="false" ht="15.75" hidden="false" customHeight="false" outlineLevel="0" collapsed="false">
      <c r="A21" s="2" t="s">
        <v>116</v>
      </c>
      <c r="C21" s="2" t="n">
        <v>0.65</v>
      </c>
      <c r="D21" s="2" t="n">
        <v>0.7</v>
      </c>
      <c r="E21" s="2" t="n">
        <v>0.67</v>
      </c>
      <c r="G21" s="2" t="n">
        <v>212.09</v>
      </c>
      <c r="H21" s="2" t="n">
        <v>195.37</v>
      </c>
      <c r="I21" s="2" t="n">
        <v>204.98</v>
      </c>
      <c r="K21" s="2" t="n">
        <v>150.16</v>
      </c>
      <c r="L21" s="2" t="n">
        <v>135.66</v>
      </c>
      <c r="M21" s="2" t="n">
        <v>144.55</v>
      </c>
      <c r="O21" s="2" t="n">
        <v>17.24</v>
      </c>
      <c r="P21" s="2" t="n">
        <v>18.35</v>
      </c>
      <c r="Q21" s="2" t="n">
        <v>212.09</v>
      </c>
    </row>
    <row r="22" customFormat="false" ht="15.75" hidden="false" customHeight="false" outlineLevel="0" collapsed="false">
      <c r="A22" s="2" t="s">
        <v>117</v>
      </c>
      <c r="C22" s="2" t="n">
        <v>0.65</v>
      </c>
      <c r="D22" s="2" t="n">
        <v>0.71</v>
      </c>
      <c r="E22" s="2" t="n">
        <v>0.72</v>
      </c>
      <c r="G22" s="2" t="n">
        <v>215.33</v>
      </c>
      <c r="H22" s="2" t="n">
        <v>198.08</v>
      </c>
      <c r="I22" s="2" t="n">
        <v>194.39</v>
      </c>
      <c r="K22" s="2" t="n">
        <v>157.68</v>
      </c>
      <c r="L22" s="2" t="n">
        <v>133.6</v>
      </c>
      <c r="M22" s="2" t="n">
        <v>134.59</v>
      </c>
    </row>
    <row r="23" customFormat="false" ht="15.75" hidden="false" customHeight="false" outlineLevel="0" collapsed="false">
      <c r="A23" s="2" t="s">
        <v>118</v>
      </c>
      <c r="C23" s="2" t="n">
        <v>0.54</v>
      </c>
      <c r="D23" s="2" t="n">
        <v>0.57</v>
      </c>
      <c r="E23" s="2" t="n">
        <v>0.59</v>
      </c>
      <c r="G23" s="2" t="n">
        <v>234.63</v>
      </c>
      <c r="H23" s="2" t="n">
        <v>226.55</v>
      </c>
      <c r="I23" s="2" t="n">
        <v>221.7</v>
      </c>
      <c r="K23" s="2" t="n">
        <v>170.8</v>
      </c>
      <c r="L23" s="2" t="n">
        <v>157.17</v>
      </c>
      <c r="M23" s="2" t="n">
        <v>156.45</v>
      </c>
      <c r="O23" s="2" t="n">
        <v>19.87</v>
      </c>
      <c r="P23" s="2" t="n">
        <v>20.45</v>
      </c>
      <c r="Q23" s="2" t="n">
        <v>234.46</v>
      </c>
    </row>
    <row r="25" customFormat="false" ht="15.75" hidden="false" customHeight="false" outlineLevel="0" collapsed="false">
      <c r="C25" s="2" t="n">
        <f aca="false">AVERAGE(C5:C24)</f>
        <v>0.812105263157895</v>
      </c>
      <c r="D25" s="2" t="n">
        <f aca="false">AVERAGE(D5:D24)</f>
        <v>0.832631578947368</v>
      </c>
      <c r="E25" s="2" t="n">
        <f aca="false">AVERAGE(E5:E24)</f>
        <v>0.837894736842105</v>
      </c>
      <c r="K25" s="2" t="n">
        <f aca="false">AVERAGE(K5:K24)</f>
        <v>120.634736842105</v>
      </c>
      <c r="L25" s="2" t="n">
        <f aca="false">AVERAGE(L5:L24)</f>
        <v>109.764736842105</v>
      </c>
      <c r="M25" s="2" t="n">
        <f aca="false">AVERAGE(M5:M24)</f>
        <v>110.595263157895</v>
      </c>
      <c r="O25" s="2" t="n">
        <f aca="false">AVERAGE(O5:O23)</f>
        <v>13.3327777777778</v>
      </c>
      <c r="P25" s="2" t="n">
        <f aca="false">AVERAGE(P5:P23)</f>
        <v>13.3855555555556</v>
      </c>
      <c r="Q25" s="2" t="n">
        <f aca="false">AVERAGE(Q5:Q23)</f>
        <v>165.422777777778</v>
      </c>
    </row>
    <row r="28" customFormat="false" ht="15.75" hidden="false" customHeight="false" outlineLevel="0" collapsed="false">
      <c r="O28" s="2" t="n">
        <f aca="false">AVERAGE(O5:O21)</f>
        <v>12.9482352941176</v>
      </c>
      <c r="P28" s="2" t="n">
        <f aca="false">AVERAGE(P5:P21)</f>
        <v>12.97</v>
      </c>
      <c r="Q28" s="2" t="n">
        <f aca="false">AVERAGE(Q5:Q21)</f>
        <v>161.36176470588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Z48"/>
  <sheetViews>
    <sheetView showFormulas="false" showGridLines="true" showRowColHeaders="true" showZeros="true" rightToLeft="false" tabSelected="true" showOutlineSymbols="true" defaultGridColor="true" view="normal" topLeftCell="A4" colorId="64" zoomScale="100" zoomScaleNormal="100" zoomScalePageLayoutView="100" workbookViewId="0">
      <pane xSplit="1" ySplit="0" topLeftCell="B1" activePane="topRight" state="frozen"/>
      <selection pane="topLeft" activeCell="A4" activeCellId="0" sqref="A4"/>
      <selection pane="topRight" activeCell="A16" activeCellId="0" sqref="A16"/>
    </sheetView>
  </sheetViews>
  <sheetFormatPr defaultColWidth="8.8984375" defaultRowHeight="15.75" zeroHeight="false" outlineLevelRow="0" outlineLevelCol="0"/>
  <sheetData>
    <row r="2" customFormat="false" ht="15.75" hidden="false" customHeight="false" outlineLevel="0" collapsed="false">
      <c r="I2" s="1" t="s">
        <v>119</v>
      </c>
    </row>
    <row r="3" customFormat="false" ht="15.75" hidden="false" customHeight="false" outlineLevel="0" collapsed="false">
      <c r="D3" s="2" t="s">
        <v>1</v>
      </c>
      <c r="H3" s="2" t="s">
        <v>2</v>
      </c>
      <c r="L3" s="2" t="s">
        <v>3</v>
      </c>
      <c r="P3" s="2" t="s">
        <v>4</v>
      </c>
      <c r="T3" s="2" t="s">
        <v>5</v>
      </c>
      <c r="X3" s="2" t="s">
        <v>6</v>
      </c>
    </row>
    <row r="4" customFormat="false" ht="15.75" hidden="false" customHeight="false" outlineLevel="0" collapsed="false">
      <c r="A4" s="1" t="s">
        <v>7</v>
      </c>
      <c r="B4" s="2"/>
      <c r="C4" s="2" t="s">
        <v>8</v>
      </c>
      <c r="D4" s="2" t="s">
        <v>9</v>
      </c>
      <c r="E4" s="2" t="s">
        <v>10</v>
      </c>
      <c r="G4" s="2" t="s">
        <v>8</v>
      </c>
      <c r="H4" s="2" t="s">
        <v>9</v>
      </c>
      <c r="I4" s="2" t="s">
        <v>10</v>
      </c>
      <c r="K4" s="2" t="s">
        <v>8</v>
      </c>
      <c r="L4" s="2" t="s">
        <v>9</v>
      </c>
      <c r="M4" s="2" t="s">
        <v>10</v>
      </c>
      <c r="O4" s="2" t="s">
        <v>8</v>
      </c>
      <c r="P4" s="2" t="s">
        <v>9</v>
      </c>
      <c r="Q4" s="2" t="s">
        <v>10</v>
      </c>
      <c r="S4" s="2" t="s">
        <v>8</v>
      </c>
      <c r="T4" s="2" t="s">
        <v>9</v>
      </c>
      <c r="U4" s="2" t="s">
        <v>10</v>
      </c>
      <c r="W4" s="2" t="s">
        <v>8</v>
      </c>
      <c r="X4" s="2" t="s">
        <v>9</v>
      </c>
      <c r="Y4" s="2" t="s">
        <v>10</v>
      </c>
    </row>
    <row r="5" customFormat="false" ht="15.75" hidden="false" customHeight="false" outlineLevel="0" collapsed="false">
      <c r="A5" s="2" t="s">
        <v>120</v>
      </c>
      <c r="C5" s="2" t="n">
        <v>0.88</v>
      </c>
      <c r="D5" s="2" t="n">
        <v>0.88</v>
      </c>
      <c r="E5" s="2" t="n">
        <v>0.88</v>
      </c>
      <c r="G5" s="2" t="n">
        <v>174.44</v>
      </c>
      <c r="H5" s="2" t="n">
        <v>171.22</v>
      </c>
      <c r="I5" s="2" t="n">
        <v>172.73</v>
      </c>
      <c r="K5" s="2" t="n">
        <v>113.67</v>
      </c>
      <c r="L5" s="2" t="n">
        <v>109.7</v>
      </c>
      <c r="M5" s="2" t="n">
        <v>113.03</v>
      </c>
      <c r="O5" s="2" t="n">
        <v>12.68</v>
      </c>
      <c r="P5" s="2" t="n">
        <v>12.49</v>
      </c>
      <c r="Q5" s="2" t="n">
        <v>12.96</v>
      </c>
      <c r="S5" s="2" t="n">
        <v>11.62</v>
      </c>
      <c r="T5" s="2" t="n">
        <v>11.29</v>
      </c>
      <c r="U5" s="2" t="n">
        <v>11.76</v>
      </c>
      <c r="Z5" s="2" t="n">
        <v>172.5</v>
      </c>
    </row>
    <row r="6" customFormat="false" ht="15.75" hidden="false" customHeight="false" outlineLevel="0" collapsed="false">
      <c r="A6" s="2" t="s">
        <v>121</v>
      </c>
      <c r="C6" s="2" t="n">
        <v>0.87</v>
      </c>
      <c r="D6" s="2" t="n">
        <v>0.87</v>
      </c>
      <c r="E6" s="2" t="n">
        <v>0.88</v>
      </c>
      <c r="G6" s="2" t="n">
        <v>179.43</v>
      </c>
      <c r="H6" s="2" t="n">
        <v>180.05</v>
      </c>
      <c r="I6" s="2" t="n">
        <v>176.38</v>
      </c>
      <c r="K6" s="2" t="n">
        <v>121.21</v>
      </c>
      <c r="L6" s="2" t="n">
        <v>116.47</v>
      </c>
      <c r="M6" s="2" t="n">
        <v>118.75</v>
      </c>
      <c r="O6" s="2" t="n">
        <v>13.77</v>
      </c>
      <c r="P6" s="2" t="n">
        <v>12.28</v>
      </c>
      <c r="Q6" s="2" t="n">
        <v>13.92</v>
      </c>
      <c r="S6" s="2" t="n">
        <v>12.57</v>
      </c>
      <c r="T6" s="2" t="n">
        <v>11.44</v>
      </c>
      <c r="U6" s="2" t="n">
        <v>12.58</v>
      </c>
      <c r="Z6" s="2" t="n">
        <v>178.75</v>
      </c>
    </row>
    <row r="7" customFormat="false" ht="15.75" hidden="false" customHeight="false" outlineLevel="0" collapsed="false">
      <c r="A7" s="2" t="s">
        <v>122</v>
      </c>
      <c r="C7" s="2" t="n">
        <v>0.87</v>
      </c>
      <c r="D7" s="2" t="n">
        <v>0.88</v>
      </c>
      <c r="E7" s="2" t="n">
        <v>0.88</v>
      </c>
      <c r="G7" s="2" t="n">
        <v>176.11</v>
      </c>
      <c r="H7" s="2" t="n">
        <v>174.45</v>
      </c>
      <c r="I7" s="2" t="n">
        <v>173.67</v>
      </c>
      <c r="K7" s="2" t="n">
        <v>117.87</v>
      </c>
      <c r="L7" s="2" t="n">
        <v>111.93</v>
      </c>
      <c r="M7" s="2" t="n">
        <v>115.19</v>
      </c>
      <c r="O7" s="2" t="n">
        <v>13.14</v>
      </c>
      <c r="P7" s="2" t="n">
        <v>12.49</v>
      </c>
      <c r="Q7" s="2" t="n">
        <v>13.15</v>
      </c>
      <c r="S7" s="2" t="n">
        <v>12.24</v>
      </c>
      <c r="T7" s="2" t="n">
        <v>11.57</v>
      </c>
      <c r="U7" s="2" t="n">
        <v>12.13</v>
      </c>
      <c r="Z7" s="2" t="n">
        <v>175.92</v>
      </c>
    </row>
    <row r="8" customFormat="false" ht="15.75" hidden="false" customHeight="false" outlineLevel="0" collapsed="false">
      <c r="A8" s="2" t="s">
        <v>123</v>
      </c>
      <c r="C8" s="2" t="n">
        <v>0.89</v>
      </c>
      <c r="D8" s="2" t="n">
        <v>0.88</v>
      </c>
      <c r="E8" s="2" t="n">
        <v>0.9</v>
      </c>
      <c r="G8" s="2" t="n">
        <v>137.24</v>
      </c>
      <c r="H8" s="2" t="n">
        <v>141.94</v>
      </c>
      <c r="I8" s="2" t="n">
        <v>131.84</v>
      </c>
      <c r="K8" s="2" t="n">
        <v>87.51</v>
      </c>
      <c r="L8" s="2" t="n">
        <v>88.27</v>
      </c>
      <c r="M8" s="2" t="n">
        <v>86.66</v>
      </c>
      <c r="O8" s="2" t="n">
        <v>9.06</v>
      </c>
      <c r="P8" s="2" t="n">
        <v>9.01</v>
      </c>
      <c r="Q8" s="2" t="n">
        <v>9.15</v>
      </c>
      <c r="S8" s="2" t="n">
        <v>9.26</v>
      </c>
      <c r="T8" s="2" t="n">
        <v>8.87</v>
      </c>
      <c r="U8" s="2" t="n">
        <v>9.57</v>
      </c>
      <c r="Z8" s="2" t="n">
        <v>137.18</v>
      </c>
    </row>
    <row r="9" customFormat="false" ht="15.75" hidden="false" customHeight="false" outlineLevel="0" collapsed="false">
      <c r="A9" s="2" t="s">
        <v>124</v>
      </c>
      <c r="C9" s="2" t="n">
        <v>0.88</v>
      </c>
      <c r="D9" s="2" t="n">
        <v>0.88</v>
      </c>
      <c r="E9" s="2" t="n">
        <v>0.89</v>
      </c>
      <c r="G9" s="2" t="n">
        <v>145.87</v>
      </c>
      <c r="H9" s="2" t="n">
        <v>146.07</v>
      </c>
      <c r="I9" s="2" t="n">
        <v>140.8</v>
      </c>
      <c r="K9" s="2" t="n">
        <v>95.07</v>
      </c>
      <c r="L9" s="2" t="n">
        <v>95.66</v>
      </c>
      <c r="M9" s="2" t="n">
        <v>91.86</v>
      </c>
      <c r="O9" s="2" t="n">
        <v>9.7</v>
      </c>
      <c r="P9" s="2" t="n">
        <v>9.96</v>
      </c>
      <c r="Q9" s="2" t="n">
        <v>9.58</v>
      </c>
      <c r="S9" s="2" t="n">
        <v>9.58</v>
      </c>
      <c r="T9" s="2" t="n">
        <v>9.75</v>
      </c>
      <c r="U9" s="2" t="n">
        <v>9.48</v>
      </c>
      <c r="Z9" s="2" t="n">
        <v>142.77</v>
      </c>
    </row>
    <row r="10" customFormat="false" ht="15.75" hidden="false" customHeight="false" outlineLevel="0" collapsed="false">
      <c r="A10" s="2" t="s">
        <v>125</v>
      </c>
      <c r="C10" s="2" t="n">
        <v>0.87</v>
      </c>
      <c r="D10" s="2" t="n">
        <v>0.87</v>
      </c>
      <c r="E10" s="2" t="n">
        <v>0.88</v>
      </c>
      <c r="G10" s="2" t="n">
        <v>147.34</v>
      </c>
      <c r="H10" s="2" t="n">
        <v>147.45</v>
      </c>
      <c r="I10" s="2" t="n">
        <v>142.22</v>
      </c>
      <c r="K10" s="2" t="n">
        <v>96.04</v>
      </c>
      <c r="L10" s="2" t="n">
        <v>102.79</v>
      </c>
      <c r="M10" s="2" t="n">
        <v>92.58</v>
      </c>
      <c r="O10" s="2" t="n">
        <v>9.99</v>
      </c>
      <c r="P10" s="2" t="n">
        <v>11.22</v>
      </c>
      <c r="Q10" s="2" t="n">
        <v>9.71</v>
      </c>
      <c r="S10" s="2" t="n">
        <v>9.58</v>
      </c>
      <c r="T10" s="2" t="n">
        <v>11.77</v>
      </c>
      <c r="U10" s="2" t="n">
        <v>9.92</v>
      </c>
      <c r="Z10" s="2" t="n">
        <v>146.41</v>
      </c>
    </row>
    <row r="11" customFormat="false" ht="15.75" hidden="false" customHeight="false" outlineLevel="0" collapsed="false">
      <c r="A11" s="2" t="s">
        <v>126</v>
      </c>
      <c r="C11" s="2" t="n">
        <v>0.74</v>
      </c>
      <c r="D11" s="2" t="n">
        <v>0.77</v>
      </c>
      <c r="E11" s="2" t="n">
        <v>0.76</v>
      </c>
      <c r="G11" s="2" t="n">
        <v>189.47</v>
      </c>
      <c r="H11" s="2" t="n">
        <v>176.59</v>
      </c>
      <c r="I11" s="2" t="n">
        <v>180.71</v>
      </c>
      <c r="K11" s="2" t="n">
        <v>136.18</v>
      </c>
      <c r="L11" s="2" t="n">
        <v>119.31</v>
      </c>
      <c r="M11" s="2" t="n">
        <v>125.44</v>
      </c>
      <c r="O11" s="2" t="n">
        <v>15.79</v>
      </c>
      <c r="P11" s="2" t="n">
        <v>13.35</v>
      </c>
      <c r="Q11" s="2" t="n">
        <v>14.34</v>
      </c>
      <c r="S11" s="2" t="n">
        <v>16.32</v>
      </c>
      <c r="T11" s="2" t="n">
        <v>13.77</v>
      </c>
      <c r="U11" s="2" t="n">
        <v>14.77</v>
      </c>
      <c r="Z11" s="2" t="n">
        <v>189.41</v>
      </c>
    </row>
    <row r="12" customFormat="false" ht="15.75" hidden="false" customHeight="false" outlineLevel="0" collapsed="false">
      <c r="A12" s="2" t="s">
        <v>127</v>
      </c>
      <c r="C12" s="2" t="n">
        <v>0.78</v>
      </c>
      <c r="D12" s="2" t="n">
        <v>0.82</v>
      </c>
      <c r="E12" s="2" t="n">
        <v>0.8</v>
      </c>
      <c r="G12" s="2" t="n">
        <v>178.69</v>
      </c>
      <c r="H12" s="2" t="n">
        <v>162.47</v>
      </c>
      <c r="I12" s="2" t="n">
        <v>168.28</v>
      </c>
      <c r="K12" s="2" t="n">
        <v>129.01</v>
      </c>
      <c r="L12" s="2" t="n">
        <v>106.72</v>
      </c>
      <c r="M12" s="2" t="n">
        <v>118.24</v>
      </c>
      <c r="O12" s="2" t="n">
        <v>15.79</v>
      </c>
      <c r="P12" s="2" t="n">
        <v>11.71</v>
      </c>
      <c r="Q12" s="2" t="n">
        <v>14.01</v>
      </c>
      <c r="S12" s="2" t="n">
        <v>16.32</v>
      </c>
      <c r="T12" s="2" t="n">
        <v>11.8</v>
      </c>
      <c r="U12" s="2" t="n">
        <v>14.96</v>
      </c>
      <c r="Z12" s="2" t="n">
        <v>189.41</v>
      </c>
    </row>
    <row r="13" customFormat="false" ht="15.75" hidden="false" customHeight="false" outlineLevel="0" collapsed="false">
      <c r="A13" s="2" t="s">
        <v>128</v>
      </c>
      <c r="C13" s="2" t="n">
        <v>0.7</v>
      </c>
      <c r="D13" s="2" t="n">
        <v>0.72</v>
      </c>
      <c r="E13" s="2" t="n">
        <v>0.73</v>
      </c>
      <c r="G13" s="2" t="n">
        <v>197.86</v>
      </c>
      <c r="H13" s="2" t="n">
        <v>190.82</v>
      </c>
      <c r="I13" s="2" t="n">
        <v>188.47</v>
      </c>
      <c r="K13" s="2" t="n">
        <v>142.29</v>
      </c>
      <c r="L13" s="2" t="n">
        <v>128.32</v>
      </c>
      <c r="M13" s="2" t="n">
        <v>129.27</v>
      </c>
      <c r="O13" s="2" t="n">
        <v>16.55</v>
      </c>
      <c r="P13" s="2" t="n">
        <v>13.82</v>
      </c>
      <c r="Q13" s="2" t="n">
        <v>14.39</v>
      </c>
      <c r="S13" s="2" t="n">
        <v>16.77</v>
      </c>
      <c r="T13" s="2" t="n">
        <v>13.19</v>
      </c>
      <c r="U13" s="2" t="n">
        <v>14.21</v>
      </c>
      <c r="Z13" s="2" t="n">
        <v>196.6</v>
      </c>
    </row>
    <row r="14" customFormat="false" ht="15.75" hidden="false" customHeight="false" outlineLevel="0" collapsed="false">
      <c r="A14" s="2" t="s">
        <v>129</v>
      </c>
      <c r="C14" s="2" t="n">
        <v>0.82</v>
      </c>
      <c r="D14" s="2" t="n">
        <v>0.82</v>
      </c>
      <c r="E14" s="2" t="n">
        <v>0.82</v>
      </c>
      <c r="G14" s="2" t="n">
        <v>208.12</v>
      </c>
      <c r="H14" s="2" t="n">
        <v>205.75</v>
      </c>
      <c r="I14" s="2" t="n">
        <v>207.24</v>
      </c>
      <c r="K14" s="2" t="n">
        <v>132.47</v>
      </c>
      <c r="L14" s="2" t="n">
        <v>129.03</v>
      </c>
      <c r="M14" s="2" t="n">
        <v>130.49</v>
      </c>
      <c r="O14" s="2" t="n">
        <v>14.3</v>
      </c>
      <c r="P14" s="2" t="n">
        <v>14.47</v>
      </c>
      <c r="Q14" s="2" t="n">
        <v>14.39</v>
      </c>
      <c r="S14" s="2" t="n">
        <v>13.52</v>
      </c>
      <c r="T14" s="2" t="n">
        <v>13.4</v>
      </c>
      <c r="U14" s="2" t="n">
        <v>13.27</v>
      </c>
      <c r="Z14" s="2" t="n">
        <v>207</v>
      </c>
    </row>
    <row r="15" customFormat="false" ht="15.75" hidden="false" customHeight="false" outlineLevel="0" collapsed="false">
      <c r="A15" s="2" t="s">
        <v>130</v>
      </c>
      <c r="C15" s="2" t="n">
        <v>0.82</v>
      </c>
      <c r="D15" s="2" t="n">
        <v>0.82</v>
      </c>
      <c r="E15" s="2" t="n">
        <v>0.82</v>
      </c>
      <c r="G15" s="2" t="n">
        <v>208.6</v>
      </c>
      <c r="H15" s="2" t="n">
        <v>208.87</v>
      </c>
      <c r="I15" s="2" t="n">
        <v>207.58</v>
      </c>
      <c r="K15" s="2" t="n">
        <v>130.78</v>
      </c>
      <c r="L15" s="2" t="n">
        <v>129.12</v>
      </c>
      <c r="M15" s="2" t="n">
        <v>132.15</v>
      </c>
      <c r="O15" s="2" t="n">
        <v>14.37</v>
      </c>
      <c r="P15" s="2" t="n">
        <v>13.29</v>
      </c>
      <c r="Q15" s="2" t="n">
        <v>14.31</v>
      </c>
      <c r="S15" s="2" t="n">
        <v>13.48</v>
      </c>
      <c r="T15" s="2" t="n">
        <v>12.8</v>
      </c>
      <c r="U15" s="2" t="n">
        <v>13.45</v>
      </c>
      <c r="Z15" s="2" t="n">
        <v>207.78</v>
      </c>
    </row>
    <row r="16" customFormat="false" ht="15.75" hidden="false" customHeight="false" outlineLevel="0" collapsed="false">
      <c r="A16" s="2" t="s">
        <v>131</v>
      </c>
      <c r="C16" s="2" t="n">
        <v>0.94</v>
      </c>
      <c r="D16" s="2" t="n">
        <v>0.93</v>
      </c>
      <c r="E16" s="2" t="n">
        <v>0.93</v>
      </c>
      <c r="G16" s="2" t="n">
        <v>118.72</v>
      </c>
      <c r="H16" s="2" t="n">
        <v>123.39</v>
      </c>
      <c r="I16" s="2" t="n">
        <v>123.99</v>
      </c>
      <c r="K16" s="2" t="n">
        <v>76.39</v>
      </c>
      <c r="L16" s="2" t="n">
        <v>77.2</v>
      </c>
      <c r="M16" s="2" t="n">
        <v>87.18</v>
      </c>
      <c r="O16" s="2" t="n">
        <v>8.32</v>
      </c>
      <c r="P16" s="2" t="n">
        <v>7.48</v>
      </c>
      <c r="Q16" s="2" t="n">
        <v>10.17</v>
      </c>
      <c r="S16" s="2" t="n">
        <v>8.11</v>
      </c>
      <c r="T16" s="2" t="n">
        <v>7.48</v>
      </c>
      <c r="U16" s="2" t="n">
        <v>9.57</v>
      </c>
      <c r="Z16" s="2" t="n">
        <v>118.72</v>
      </c>
    </row>
    <row r="17" customFormat="false" ht="15.75" hidden="false" customHeight="false" outlineLevel="0" collapsed="false">
      <c r="A17" s="2" t="s">
        <v>132</v>
      </c>
      <c r="C17" s="2" t="n">
        <v>0.93</v>
      </c>
      <c r="D17" s="2" t="n">
        <v>0.93</v>
      </c>
      <c r="E17" s="2" t="n">
        <v>0.93</v>
      </c>
      <c r="G17" s="2" t="n">
        <v>125.34</v>
      </c>
      <c r="H17" s="2" t="n">
        <v>125.56</v>
      </c>
      <c r="I17" s="2" t="n">
        <v>128.12</v>
      </c>
      <c r="K17" s="2" t="n">
        <v>79.95</v>
      </c>
      <c r="L17" s="2" t="n">
        <v>75.69</v>
      </c>
      <c r="M17" s="2" t="n">
        <v>88.45</v>
      </c>
      <c r="O17" s="2" t="n">
        <v>8.69</v>
      </c>
      <c r="P17" s="2" t="n">
        <v>7.44</v>
      </c>
      <c r="Q17" s="2" t="n">
        <v>10.34</v>
      </c>
      <c r="S17" s="2" t="n">
        <v>8.49</v>
      </c>
      <c r="T17" s="2" t="n">
        <v>7.5</v>
      </c>
      <c r="U17" s="2" t="n">
        <v>9.79</v>
      </c>
      <c r="Z17" s="2" t="n">
        <v>125.34</v>
      </c>
    </row>
    <row r="18" customFormat="false" ht="15.75" hidden="false" customHeight="false" outlineLevel="0" collapsed="false">
      <c r="A18" s="2" t="s">
        <v>133</v>
      </c>
      <c r="C18" s="2" t="n">
        <v>0.92</v>
      </c>
      <c r="D18" s="2" t="n">
        <v>0.92</v>
      </c>
      <c r="E18" s="2" t="n">
        <v>0.92</v>
      </c>
      <c r="G18" s="2" t="n">
        <v>132.23</v>
      </c>
      <c r="H18" s="2" t="n">
        <v>132.05</v>
      </c>
      <c r="I18" s="2" t="n">
        <v>132.28</v>
      </c>
      <c r="K18" s="2" t="n">
        <v>86.09</v>
      </c>
      <c r="L18" s="2" t="n">
        <v>89</v>
      </c>
      <c r="M18" s="2" t="n">
        <v>89.81</v>
      </c>
      <c r="O18" s="2" t="n">
        <v>9.05</v>
      </c>
      <c r="P18" s="2" t="n">
        <v>9.75</v>
      </c>
      <c r="Q18" s="2" t="n">
        <v>9.99</v>
      </c>
      <c r="S18" s="2" t="n">
        <v>8.94</v>
      </c>
      <c r="T18" s="2" t="n">
        <v>9.38</v>
      </c>
      <c r="U18" s="2" t="n">
        <v>9.53</v>
      </c>
      <c r="Z18" s="2" t="n">
        <v>132.03</v>
      </c>
    </row>
    <row r="19" customFormat="false" ht="15.75" hidden="false" customHeight="false" outlineLevel="0" collapsed="false">
      <c r="A19" s="2" t="s">
        <v>134</v>
      </c>
      <c r="C19" s="2" t="n">
        <v>0.98</v>
      </c>
      <c r="D19" s="2" t="n">
        <v>0.99</v>
      </c>
      <c r="E19" s="2" t="n">
        <v>0.97</v>
      </c>
      <c r="G19" s="2" t="n">
        <v>59.61</v>
      </c>
      <c r="H19" s="2" t="n">
        <v>54.4</v>
      </c>
      <c r="I19" s="2" t="n">
        <v>70.94</v>
      </c>
      <c r="K19" s="2" t="n">
        <v>37.1</v>
      </c>
      <c r="L19" s="2" t="n">
        <v>32.14</v>
      </c>
      <c r="M19" s="2" t="n">
        <v>55.86</v>
      </c>
      <c r="O19" s="2" t="n">
        <v>4.14</v>
      </c>
      <c r="P19" s="2" t="n">
        <v>3.37</v>
      </c>
      <c r="Q19" s="2" t="n">
        <v>6.17</v>
      </c>
      <c r="S19" s="2" t="n">
        <v>4.05</v>
      </c>
      <c r="T19" s="2" t="n">
        <v>3.4</v>
      </c>
      <c r="U19" s="2" t="n">
        <v>6.41</v>
      </c>
      <c r="Z19" s="2" t="n">
        <v>58.98</v>
      </c>
    </row>
    <row r="20" customFormat="false" ht="15.75" hidden="false" customHeight="false" outlineLevel="0" collapsed="false">
      <c r="A20" s="2" t="s">
        <v>135</v>
      </c>
      <c r="C20" s="2" t="n">
        <v>0.96</v>
      </c>
      <c r="D20" s="2" t="n">
        <v>0.98</v>
      </c>
      <c r="E20" s="2" t="n">
        <v>0.97</v>
      </c>
      <c r="G20" s="2" t="n">
        <v>84.84</v>
      </c>
      <c r="H20" s="2" t="n">
        <v>66.68</v>
      </c>
      <c r="I20" s="2" t="n">
        <v>71.35</v>
      </c>
      <c r="K20" s="2" t="n">
        <v>60.32</v>
      </c>
      <c r="L20" s="2" t="n">
        <v>33.45</v>
      </c>
      <c r="M20" s="2" t="n">
        <v>38.25</v>
      </c>
      <c r="O20" s="2" t="n">
        <v>6.87</v>
      </c>
      <c r="P20" s="2" t="n">
        <v>3.52</v>
      </c>
      <c r="Q20" s="2" t="n">
        <v>4.23</v>
      </c>
      <c r="S20" s="2" t="n">
        <v>6.51</v>
      </c>
      <c r="T20" s="2" t="n">
        <v>3.47</v>
      </c>
      <c r="U20" s="2" t="n">
        <v>4.07</v>
      </c>
      <c r="Z20" s="2" t="n">
        <v>66.73</v>
      </c>
    </row>
    <row r="21" customFormat="false" ht="15.75" hidden="false" customHeight="false" outlineLevel="0" collapsed="false">
      <c r="A21" s="2" t="s">
        <v>136</v>
      </c>
      <c r="C21" s="2" t="n">
        <v>0.66</v>
      </c>
      <c r="D21" s="2" t="n">
        <v>0.71</v>
      </c>
      <c r="E21" s="2" t="n">
        <v>0.69</v>
      </c>
      <c r="G21" s="2" t="n">
        <v>217.35</v>
      </c>
      <c r="H21" s="2" t="n">
        <v>198.82</v>
      </c>
      <c r="I21" s="2" t="n">
        <v>206.1</v>
      </c>
      <c r="K21" s="2" t="n">
        <v>150.27</v>
      </c>
      <c r="L21" s="2" t="n">
        <v>133.1</v>
      </c>
      <c r="M21" s="2" t="n">
        <v>140.6</v>
      </c>
      <c r="O21" s="2" t="n">
        <v>16.58</v>
      </c>
      <c r="P21" s="2" t="n">
        <v>14.49</v>
      </c>
      <c r="Q21" s="2" t="n">
        <v>15.49</v>
      </c>
      <c r="S21" s="2" t="n">
        <v>17.8</v>
      </c>
      <c r="T21" s="2" t="n">
        <v>15.91</v>
      </c>
      <c r="U21" s="2" t="n">
        <v>16.88</v>
      </c>
      <c r="Z21" s="2" t="n">
        <v>216.99</v>
      </c>
    </row>
    <row r="22" customFormat="false" ht="15.75" hidden="false" customHeight="false" outlineLevel="0" collapsed="false">
      <c r="A22" s="2" t="s">
        <v>137</v>
      </c>
      <c r="C22" s="2" t="n">
        <v>0.66</v>
      </c>
      <c r="D22" s="2" t="n">
        <v>0.71</v>
      </c>
      <c r="E22" s="2" t="n">
        <v>0.69</v>
      </c>
      <c r="G22" s="2" t="n">
        <v>218.41</v>
      </c>
      <c r="H22" s="2" t="n">
        <v>202.01</v>
      </c>
      <c r="I22" s="2" t="n">
        <v>208.4</v>
      </c>
      <c r="K22" s="2" t="n">
        <v>151.22</v>
      </c>
      <c r="L22" s="2" t="n">
        <v>135.4</v>
      </c>
      <c r="M22" s="2" t="n">
        <v>142.94</v>
      </c>
      <c r="O22" s="2" t="n">
        <v>16.9</v>
      </c>
      <c r="P22" s="2" t="n">
        <v>14.77</v>
      </c>
      <c r="Q22" s="2" t="n">
        <v>15.85</v>
      </c>
      <c r="S22" s="2" t="n">
        <v>17.92</v>
      </c>
      <c r="T22" s="2" t="n">
        <v>15.9</v>
      </c>
      <c r="U22" s="2" t="n">
        <v>16.87</v>
      </c>
      <c r="Z22" s="2" t="n">
        <v>217.85</v>
      </c>
    </row>
    <row r="23" customFormat="false" ht="15.75" hidden="false" customHeight="false" outlineLevel="0" collapsed="false">
      <c r="A23" s="2" t="s">
        <v>138</v>
      </c>
      <c r="C23" s="2" t="n">
        <v>0.55</v>
      </c>
      <c r="D23" s="2" t="n">
        <v>0.6</v>
      </c>
      <c r="E23" s="2" t="n">
        <v>0.6</v>
      </c>
      <c r="G23" s="2" t="n">
        <v>233.62</v>
      </c>
      <c r="H23" s="2" t="n">
        <v>221.78</v>
      </c>
      <c r="I23" s="2" t="n">
        <v>221.81</v>
      </c>
      <c r="K23" s="2" t="n">
        <v>170.28</v>
      </c>
      <c r="L23" s="2" t="n">
        <v>153.68</v>
      </c>
      <c r="M23" s="2" t="n">
        <v>154.52</v>
      </c>
      <c r="O23" s="2" t="n">
        <v>19.96</v>
      </c>
      <c r="P23" s="2" t="n">
        <v>16.96</v>
      </c>
      <c r="Q23" s="2" t="n">
        <v>17.17</v>
      </c>
      <c r="S23" s="2" t="n">
        <v>20.75</v>
      </c>
      <c r="T23" s="2" t="n">
        <v>16.85</v>
      </c>
      <c r="U23" s="2" t="n">
        <v>17</v>
      </c>
      <c r="Z23" s="2" t="n">
        <v>233.61</v>
      </c>
    </row>
    <row r="25" customFormat="false" ht="15.75" hidden="false" customHeight="false" outlineLevel="0" collapsed="false">
      <c r="C25" s="2" t="n">
        <f aca="false">AVERAGE(C5:C23)</f>
        <v>0.827368421052632</v>
      </c>
      <c r="D25" s="2" t="n">
        <f aca="false">AVERAGE(D5:D23)</f>
        <v>0.841052631578947</v>
      </c>
      <c r="E25" s="2" t="n">
        <f aca="false">AVERAGE(E5:E23)</f>
        <v>0.838947368421053</v>
      </c>
      <c r="K25" s="2" t="n">
        <f aca="false">AVERAGE(K5:K24)</f>
        <v>111.248421052632</v>
      </c>
      <c r="L25" s="2" t="n">
        <f aca="false">AVERAGE(L5:L24)</f>
        <v>103.525263157895</v>
      </c>
      <c r="M25" s="2" t="n">
        <f aca="false">AVERAGE(M5:M24)</f>
        <v>107.961578947368</v>
      </c>
      <c r="O25" s="2" t="n">
        <f aca="false">AVERAGE(O5:O24)</f>
        <v>12.4026315789474</v>
      </c>
      <c r="P25" s="2" t="n">
        <f aca="false">AVERAGE(P5:P24)</f>
        <v>11.1510526315789</v>
      </c>
      <c r="Q25" s="2" t="n">
        <f aca="false">AVERAGE(Q5:Q24)</f>
        <v>12.0694736842105</v>
      </c>
      <c r="S25" s="2" t="n">
        <f aca="false">AVERAGE(S5:S24)</f>
        <v>12.3068421052632</v>
      </c>
      <c r="T25" s="2" t="n">
        <f aca="false">AVERAGE(T5:T24)</f>
        <v>11.0284210526316</v>
      </c>
      <c r="U25" s="2" t="n">
        <f aca="false">AVERAGE(U5:U24)</f>
        <v>11.9063157894737</v>
      </c>
    </row>
    <row r="28" customFormat="false" ht="15.75" hidden="false" customHeight="false" outlineLevel="0" collapsed="false">
      <c r="D28" s="2" t="s">
        <v>95</v>
      </c>
      <c r="I28" s="2" t="s">
        <v>139</v>
      </c>
      <c r="N28" s="2" t="s">
        <v>140</v>
      </c>
    </row>
    <row r="29" customFormat="false" ht="15.75" hidden="false" customHeight="false" outlineLevel="0" collapsed="false">
      <c r="A29" s="1" t="s">
        <v>7</v>
      </c>
      <c r="B29" s="2"/>
      <c r="C29" s="1" t="s">
        <v>96</v>
      </c>
      <c r="D29" s="1" t="s">
        <v>97</v>
      </c>
      <c r="E29" s="1" t="s">
        <v>98</v>
      </c>
      <c r="H29" s="1" t="s">
        <v>96</v>
      </c>
      <c r="I29" s="1" t="s">
        <v>97</v>
      </c>
      <c r="J29" s="1" t="s">
        <v>98</v>
      </c>
      <c r="M29" s="1" t="s">
        <v>96</v>
      </c>
      <c r="N29" s="1" t="s">
        <v>97</v>
      </c>
      <c r="O29" s="1" t="s">
        <v>98</v>
      </c>
    </row>
    <row r="30" customFormat="false" ht="15.75" hidden="false" customHeight="false" outlineLevel="0" collapsed="false">
      <c r="A30" s="2" t="s">
        <v>120</v>
      </c>
      <c r="C30" s="2" t="n">
        <v>2261.91</v>
      </c>
      <c r="D30" s="2" t="n">
        <v>0.29</v>
      </c>
      <c r="E30" s="2" t="n">
        <v>2.73</v>
      </c>
      <c r="H30" s="2" t="n">
        <v>218.14</v>
      </c>
      <c r="I30" s="2" t="n">
        <v>2.07</v>
      </c>
      <c r="J30" s="2" t="n">
        <v>22.13</v>
      </c>
      <c r="M30" s="2" t="n">
        <v>0.83</v>
      </c>
      <c r="N30" s="2" t="n">
        <v>0.15</v>
      </c>
      <c r="O30" s="2" t="n">
        <v>1.45</v>
      </c>
    </row>
    <row r="31" customFormat="false" ht="15.75" hidden="false" customHeight="false" outlineLevel="0" collapsed="false">
      <c r="A31" s="2" t="s">
        <v>121</v>
      </c>
      <c r="C31" s="2" t="n">
        <v>2598.94</v>
      </c>
      <c r="D31" s="2" t="n">
        <v>0.33</v>
      </c>
      <c r="E31" s="2" t="n">
        <v>2.9</v>
      </c>
      <c r="H31" s="2" t="n">
        <v>216.98</v>
      </c>
      <c r="I31" s="2" t="n">
        <v>2.85</v>
      </c>
      <c r="J31" s="2" t="n">
        <v>22.35</v>
      </c>
      <c r="M31" s="2" t="n">
        <v>0.7</v>
      </c>
      <c r="N31" s="2" t="n">
        <v>0.14</v>
      </c>
      <c r="O31" s="2" t="n">
        <v>1.5</v>
      </c>
    </row>
    <row r="32" customFormat="false" ht="15.75" hidden="false" customHeight="false" outlineLevel="0" collapsed="false">
      <c r="A32" s="2" t="s">
        <v>122</v>
      </c>
      <c r="C32" s="2" t="n">
        <v>2562.33</v>
      </c>
      <c r="D32" s="2" t="n">
        <v>0.29</v>
      </c>
      <c r="E32" s="2" t="n">
        <v>2.84</v>
      </c>
      <c r="H32" s="2" t="n">
        <v>206.9</v>
      </c>
      <c r="I32" s="2" t="n">
        <v>1.76</v>
      </c>
      <c r="J32" s="2" t="n">
        <v>23</v>
      </c>
      <c r="M32" s="2" t="n">
        <v>0.63</v>
      </c>
      <c r="N32" s="2" t="n">
        <v>0.16</v>
      </c>
      <c r="O32" s="2" t="n">
        <v>1.54</v>
      </c>
    </row>
    <row r="33" customFormat="false" ht="15.75" hidden="false" customHeight="false" outlineLevel="0" collapsed="false">
      <c r="A33" s="2" t="s">
        <v>123</v>
      </c>
      <c r="C33" s="2" t="n">
        <v>2572.06</v>
      </c>
      <c r="D33" s="2" t="n">
        <v>0.31</v>
      </c>
      <c r="E33" s="2" t="n">
        <v>3</v>
      </c>
      <c r="H33" s="2" t="n">
        <v>156.33</v>
      </c>
      <c r="I33" s="2" t="n">
        <v>1.43</v>
      </c>
      <c r="J33" s="2" t="n">
        <v>14.6</v>
      </c>
      <c r="M33" s="2" t="n">
        <v>0.64</v>
      </c>
      <c r="N33" s="2" t="n">
        <v>0.14</v>
      </c>
      <c r="O33" s="2" t="n">
        <v>1.56</v>
      </c>
    </row>
    <row r="34" customFormat="false" ht="15.75" hidden="false" customHeight="false" outlineLevel="0" collapsed="false">
      <c r="A34" s="2" t="s">
        <v>124</v>
      </c>
      <c r="C34" s="2" t="n">
        <v>2583.96</v>
      </c>
      <c r="D34" s="2" t="n">
        <v>0.28</v>
      </c>
      <c r="E34" s="2" t="n">
        <v>3.27</v>
      </c>
      <c r="H34" s="2" t="n">
        <v>126.72</v>
      </c>
      <c r="I34" s="2" t="n">
        <v>1.29</v>
      </c>
      <c r="J34" s="2" t="n">
        <v>14.12</v>
      </c>
      <c r="M34" s="2" t="n">
        <v>0.74</v>
      </c>
      <c r="N34" s="2" t="n">
        <v>0.19</v>
      </c>
      <c r="O34" s="2" t="n">
        <v>1.53</v>
      </c>
    </row>
    <row r="35" customFormat="false" ht="15.75" hidden="false" customHeight="false" outlineLevel="0" collapsed="false">
      <c r="A35" s="2" t="s">
        <v>125</v>
      </c>
      <c r="C35" s="2" t="n">
        <v>2574.39</v>
      </c>
      <c r="D35" s="2" t="n">
        <v>0.53</v>
      </c>
      <c r="E35" s="2" t="n">
        <v>3.35</v>
      </c>
      <c r="H35" s="2" t="n">
        <v>128.3</v>
      </c>
      <c r="I35" s="2" t="n">
        <v>1.41</v>
      </c>
      <c r="J35" s="2" t="n">
        <v>15.01</v>
      </c>
      <c r="M35" s="2" t="n">
        <v>0.53</v>
      </c>
      <c r="N35" s="2" t="n">
        <v>0.14</v>
      </c>
      <c r="O35" s="2" t="n">
        <v>1.46</v>
      </c>
    </row>
    <row r="36" customFormat="false" ht="15.75" hidden="false" customHeight="false" outlineLevel="0" collapsed="false">
      <c r="A36" s="2" t="s">
        <v>126</v>
      </c>
      <c r="C36" s="2" t="n">
        <v>2581.96</v>
      </c>
      <c r="D36" s="2" t="n">
        <v>0.32</v>
      </c>
      <c r="E36" s="2" t="n">
        <v>3.47</v>
      </c>
      <c r="H36" s="2" t="n">
        <v>152.4</v>
      </c>
      <c r="I36" s="2" t="n">
        <v>1.57</v>
      </c>
      <c r="J36" s="2" t="n">
        <v>15.64</v>
      </c>
      <c r="M36" s="2" t="n">
        <v>0.58</v>
      </c>
      <c r="N36" s="2" t="n">
        <v>0.16</v>
      </c>
      <c r="O36" s="2" t="n">
        <v>1.35</v>
      </c>
    </row>
    <row r="37" customFormat="false" ht="15.75" hidden="false" customHeight="false" outlineLevel="0" collapsed="false">
      <c r="A37" s="2" t="s">
        <v>127</v>
      </c>
      <c r="C37" s="2" t="n">
        <v>2580.31</v>
      </c>
      <c r="D37" s="2" t="n">
        <v>0.34</v>
      </c>
      <c r="E37" s="2" t="n">
        <v>3.5</v>
      </c>
      <c r="H37" s="2" t="n">
        <v>155.24</v>
      </c>
      <c r="I37" s="2" t="n">
        <v>1.73</v>
      </c>
      <c r="J37" s="2" t="n">
        <v>15.41</v>
      </c>
      <c r="M37" s="2" t="n">
        <v>0.6</v>
      </c>
      <c r="N37" s="2" t="n">
        <v>0.13</v>
      </c>
      <c r="O37" s="2" t="n">
        <v>1.61</v>
      </c>
    </row>
    <row r="38" customFormat="false" ht="15.75" hidden="false" customHeight="false" outlineLevel="0" collapsed="false">
      <c r="A38" s="2" t="s">
        <v>128</v>
      </c>
      <c r="C38" s="2" t="n">
        <v>2599.4</v>
      </c>
      <c r="D38" s="2" t="n">
        <v>0.3</v>
      </c>
      <c r="E38" s="2" t="n">
        <v>3.29</v>
      </c>
      <c r="H38" s="2" t="n">
        <v>142.69</v>
      </c>
      <c r="I38" s="2" t="n">
        <v>1.59</v>
      </c>
      <c r="J38" s="2" t="n">
        <v>15.91</v>
      </c>
      <c r="M38" s="2" t="n">
        <v>0.6</v>
      </c>
      <c r="N38" s="2" t="n">
        <v>0.13</v>
      </c>
      <c r="O38" s="2" t="n">
        <v>1.61</v>
      </c>
    </row>
    <row r="39" customFormat="false" ht="15.75" hidden="false" customHeight="false" outlineLevel="0" collapsed="false">
      <c r="A39" s="2" t="s">
        <v>129</v>
      </c>
      <c r="C39" s="2" t="n">
        <v>2566.16</v>
      </c>
      <c r="D39" s="2" t="n">
        <v>0.36</v>
      </c>
      <c r="E39" s="2" t="n">
        <v>3.5</v>
      </c>
      <c r="H39" s="2" t="n">
        <v>155.92</v>
      </c>
      <c r="I39" s="2" t="n">
        <v>1.9</v>
      </c>
      <c r="J39" s="2" t="n">
        <v>18.22</v>
      </c>
      <c r="M39" s="2" t="n">
        <v>0.45</v>
      </c>
      <c r="N39" s="2" t="n">
        <v>0.12</v>
      </c>
      <c r="O39" s="2" t="n">
        <v>1.12</v>
      </c>
    </row>
    <row r="40" customFormat="false" ht="15.75" hidden="false" customHeight="false" outlineLevel="0" collapsed="false">
      <c r="A40" s="2" t="s">
        <v>130</v>
      </c>
      <c r="C40" s="2" t="n">
        <v>2533.03</v>
      </c>
      <c r="D40" s="2" t="n">
        <v>0.34</v>
      </c>
      <c r="E40" s="2" t="n">
        <v>3.41</v>
      </c>
      <c r="H40" s="2" t="n">
        <v>150.18</v>
      </c>
      <c r="I40" s="2" t="n">
        <v>1.42</v>
      </c>
      <c r="J40" s="2" t="n">
        <v>14.5</v>
      </c>
      <c r="M40" s="2" t="n">
        <v>0.44</v>
      </c>
      <c r="N40" s="2" t="n">
        <v>0.12</v>
      </c>
      <c r="O40" s="2" t="n">
        <v>1.12</v>
      </c>
    </row>
    <row r="41" customFormat="false" ht="15.75" hidden="false" customHeight="false" outlineLevel="0" collapsed="false">
      <c r="A41" s="2" t="s">
        <v>131</v>
      </c>
      <c r="C41" s="2" t="n">
        <v>2640.75</v>
      </c>
      <c r="D41" s="2" t="n">
        <v>0.41</v>
      </c>
      <c r="E41" s="2" t="n">
        <v>3.35</v>
      </c>
      <c r="H41" s="2" t="n">
        <v>137.54</v>
      </c>
      <c r="I41" s="2" t="n">
        <v>1.68</v>
      </c>
      <c r="J41" s="2" t="n">
        <v>14.49</v>
      </c>
      <c r="M41" s="2" t="n">
        <v>0.45</v>
      </c>
      <c r="N41" s="2" t="n">
        <v>0.13</v>
      </c>
      <c r="O41" s="2" t="n">
        <v>1.13</v>
      </c>
    </row>
    <row r="42" customFormat="false" ht="15.75" hidden="false" customHeight="false" outlineLevel="0" collapsed="false">
      <c r="A42" s="2" t="s">
        <v>132</v>
      </c>
      <c r="C42" s="2" t="n">
        <v>2550.54</v>
      </c>
      <c r="D42" s="2" t="n">
        <v>0.33</v>
      </c>
      <c r="E42" s="2" t="n">
        <v>3.33</v>
      </c>
      <c r="H42" s="2" t="n">
        <v>134.9</v>
      </c>
      <c r="I42" s="2" t="n">
        <v>1.44</v>
      </c>
      <c r="J42" s="2" t="n">
        <v>14.34</v>
      </c>
      <c r="M42" s="2" t="n">
        <v>0.45</v>
      </c>
      <c r="N42" s="2" t="n">
        <v>0.12</v>
      </c>
      <c r="O42" s="2" t="n">
        <v>1.14</v>
      </c>
    </row>
    <row r="43" customFormat="false" ht="15.75" hidden="false" customHeight="false" outlineLevel="0" collapsed="false">
      <c r="A43" s="2" t="s">
        <v>133</v>
      </c>
      <c r="C43" s="2" t="n">
        <v>2551.19</v>
      </c>
      <c r="D43" s="2" t="n">
        <v>0.34</v>
      </c>
      <c r="E43" s="2" t="n">
        <v>3.19</v>
      </c>
      <c r="H43" s="2" t="n">
        <v>144.3</v>
      </c>
      <c r="I43" s="2" t="n">
        <v>1.53</v>
      </c>
      <c r="J43" s="2" t="n">
        <v>14.87</v>
      </c>
      <c r="M43" s="2" t="n">
        <v>0.47</v>
      </c>
      <c r="N43" s="2" t="n">
        <v>0.1</v>
      </c>
      <c r="O43" s="2" t="n">
        <v>1.05</v>
      </c>
    </row>
    <row r="44" customFormat="false" ht="15.75" hidden="false" customHeight="false" outlineLevel="0" collapsed="false">
      <c r="A44" s="2" t="s">
        <v>134</v>
      </c>
      <c r="C44" s="2" t="n">
        <v>2541.42</v>
      </c>
      <c r="D44" s="2" t="n">
        <v>0.35</v>
      </c>
      <c r="E44" s="2" t="n">
        <v>3.51</v>
      </c>
      <c r="H44" s="2" t="n">
        <v>153.64</v>
      </c>
      <c r="I44" s="2" t="n">
        <v>1.49</v>
      </c>
      <c r="J44" s="2" t="n">
        <v>15.07</v>
      </c>
      <c r="M44" s="2" t="n">
        <v>0.46</v>
      </c>
      <c r="N44" s="2" t="n">
        <v>0.11</v>
      </c>
      <c r="O44" s="2" t="n">
        <v>1.09</v>
      </c>
    </row>
    <row r="45" customFormat="false" ht="15.75" hidden="false" customHeight="false" outlineLevel="0" collapsed="false">
      <c r="A45" s="2" t="s">
        <v>135</v>
      </c>
      <c r="C45" s="2" t="n">
        <v>2518.61</v>
      </c>
      <c r="D45" s="2" t="n">
        <v>0.34</v>
      </c>
      <c r="E45" s="2" t="n">
        <v>3.12</v>
      </c>
      <c r="H45" s="2" t="n">
        <v>149.78</v>
      </c>
      <c r="I45" s="2" t="n">
        <v>1.57</v>
      </c>
      <c r="J45" s="2" t="n">
        <v>15.92</v>
      </c>
      <c r="M45" s="2" t="n">
        <v>0.47</v>
      </c>
      <c r="N45" s="2" t="n">
        <v>0.12</v>
      </c>
      <c r="O45" s="2" t="n">
        <v>1.14</v>
      </c>
    </row>
    <row r="46" customFormat="false" ht="15.75" hidden="false" customHeight="false" outlineLevel="0" collapsed="false">
      <c r="A46" s="2" t="s">
        <v>136</v>
      </c>
      <c r="C46" s="2" t="n">
        <v>2490.32</v>
      </c>
      <c r="D46" s="2" t="n">
        <v>0.39</v>
      </c>
      <c r="E46" s="2" t="n">
        <v>3.58</v>
      </c>
      <c r="H46" s="2" t="n">
        <v>142.68</v>
      </c>
      <c r="I46" s="2" t="n">
        <v>1.43</v>
      </c>
      <c r="J46" s="2" t="n">
        <v>14.7</v>
      </c>
      <c r="M46" s="2" t="n">
        <v>0.45</v>
      </c>
      <c r="N46" s="2" t="n">
        <v>0.1</v>
      </c>
      <c r="O46" s="2" t="n">
        <v>1.08</v>
      </c>
    </row>
    <row r="47" customFormat="false" ht="15.75" hidden="false" customHeight="false" outlineLevel="0" collapsed="false">
      <c r="A47" s="2" t="s">
        <v>137</v>
      </c>
      <c r="C47" s="2" t="n">
        <v>2464.63</v>
      </c>
      <c r="D47" s="2" t="n">
        <v>208.4</v>
      </c>
      <c r="E47" s="2" t="n">
        <v>142.94</v>
      </c>
      <c r="H47" s="2" t="n">
        <v>153.22</v>
      </c>
      <c r="I47" s="2" t="n">
        <v>1.6</v>
      </c>
      <c r="J47" s="2" t="n">
        <v>15.57</v>
      </c>
      <c r="M47" s="2" t="n">
        <v>0.48</v>
      </c>
      <c r="N47" s="2" t="n">
        <v>0.15</v>
      </c>
      <c r="O47" s="2" t="n">
        <v>1.16</v>
      </c>
    </row>
    <row r="48" customFormat="false" ht="15.75" hidden="false" customHeight="false" outlineLevel="0" collapsed="false">
      <c r="A48" s="2" t="s">
        <v>138</v>
      </c>
      <c r="C48" s="2" t="n">
        <v>2503.41</v>
      </c>
      <c r="D48" s="2" t="n">
        <v>221.81</v>
      </c>
      <c r="E48" s="2" t="n">
        <v>154.52</v>
      </c>
      <c r="H48" s="2" t="n">
        <v>140</v>
      </c>
      <c r="I48" s="2" t="n">
        <v>1.83</v>
      </c>
      <c r="J48" s="2" t="n">
        <v>15.05</v>
      </c>
      <c r="M48" s="2" t="n">
        <v>0.54</v>
      </c>
      <c r="N48" s="2" t="n">
        <v>0.14</v>
      </c>
      <c r="O48" s="2" t="n">
        <v>1.2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9-01T06:33:03Z</dcterms:created>
  <dc:creator>lab</dc:creator>
  <dc:description/>
  <dc:language>en-US</dc:language>
  <cp:lastModifiedBy>dell</cp:lastModifiedBy>
  <dcterms:modified xsi:type="dcterms:W3CDTF">2022-10-09T06:51:0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2424</vt:lpwstr>
  </property>
</Properties>
</file>